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ass A" sheetId="1" state="visible" r:id="rId2"/>
    <sheet name="Class B" sheetId="2" state="visible" r:id="rId3"/>
    <sheet name="Class C" sheetId="3" state="visible" r:id="rId4"/>
    <sheet name="Class 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47">
  <si>
    <t xml:space="preserve">List #</t>
  </si>
  <si>
    <t xml:space="preserve">Official ID</t>
  </si>
  <si>
    <t xml:space="preserve"># injected larvae</t>
  </si>
  <si>
    <t xml:space="preserve"># dead larvae</t>
  </si>
  <si>
    <t xml:space="preserve"># dead pupae</t>
  </si>
  <si>
    <t xml:space="preserve"># alive adults</t>
  </si>
  <si>
    <t xml:space="preserve">Larva Mortality</t>
  </si>
  <si>
    <t xml:space="preserve">Pupa Mortality</t>
  </si>
  <si>
    <t xml:space="preserve">Total Mortality</t>
  </si>
  <si>
    <t xml:space="preserve">/</t>
  </si>
  <si>
    <t xml:space="preserve">malE</t>
  </si>
  <si>
    <t xml:space="preserve">1*</t>
  </si>
  <si>
    <t xml:space="preserve">TC004470</t>
  </si>
  <si>
    <t xml:space="preserve">2*</t>
  </si>
  <si>
    <t xml:space="preserve">TC007490</t>
  </si>
  <si>
    <t xml:space="preserve">3*</t>
  </si>
  <si>
    <t xml:space="preserve">TC012447</t>
  </si>
  <si>
    <t xml:space="preserve">TC000574</t>
  </si>
  <si>
    <t xml:space="preserve">TC006457</t>
  </si>
  <si>
    <t xml:space="preserve">TC012600</t>
  </si>
  <si>
    <t xml:space="preserve">TC011639</t>
  </si>
  <si>
    <t xml:space="preserve">TC012597</t>
  </si>
  <si>
    <t xml:space="preserve">TC012598</t>
  </si>
  <si>
    <t xml:space="preserve">TC004545</t>
  </si>
  <si>
    <t xml:space="preserve">TC012297</t>
  </si>
  <si>
    <t xml:space="preserve">12*</t>
  </si>
  <si>
    <t xml:space="preserve">TC011960</t>
  </si>
  <si>
    <t xml:space="preserve">13*</t>
  </si>
  <si>
    <t xml:space="preserve">TC013979</t>
  </si>
  <si>
    <t xml:space="preserve">14*</t>
  </si>
  <si>
    <t xml:space="preserve">TC011667</t>
  </si>
  <si>
    <t xml:space="preserve">TC012122</t>
  </si>
  <si>
    <t xml:space="preserve">TC001180</t>
  </si>
  <si>
    <t xml:space="preserve">TC003331</t>
  </si>
  <si>
    <t xml:space="preserve">TC011641</t>
  </si>
  <si>
    <t xml:space="preserve">TC013982</t>
  </si>
  <si>
    <t xml:space="preserve">TC000298</t>
  </si>
  <si>
    <t xml:space="preserve">21*</t>
  </si>
  <si>
    <t xml:space="preserve">TC008163</t>
  </si>
  <si>
    <t xml:space="preserve">22*</t>
  </si>
  <si>
    <t xml:space="preserve">TC009127</t>
  </si>
  <si>
    <t xml:space="preserve">TC009575</t>
  </si>
  <si>
    <t xml:space="preserve">TC015777</t>
  </si>
  <si>
    <t xml:space="preserve">TC009772</t>
  </si>
  <si>
    <t xml:space="preserve">TC001245</t>
  </si>
  <si>
    <t xml:space="preserve">TC012842</t>
  </si>
  <si>
    <t xml:space="preserve">28*</t>
  </si>
  <si>
    <t xml:space="preserve">TC007170</t>
  </si>
  <si>
    <t xml:space="preserve">TC005327</t>
  </si>
  <si>
    <t xml:space="preserve">30*</t>
  </si>
  <si>
    <t xml:space="preserve">TC006805</t>
  </si>
  <si>
    <t xml:space="preserve">TC002216</t>
  </si>
  <si>
    <t xml:space="preserve">32*</t>
  </si>
  <si>
    <t xml:space="preserve">TC013945</t>
  </si>
  <si>
    <t xml:space="preserve">33*</t>
  </si>
  <si>
    <t xml:space="preserve">TC012493</t>
  </si>
  <si>
    <t xml:space="preserve">TC001381</t>
  </si>
  <si>
    <t xml:space="preserve">TC016363</t>
  </si>
  <si>
    <t xml:space="preserve">TC010505</t>
  </si>
  <si>
    <t xml:space="preserve">TC011655</t>
  </si>
  <si>
    <t xml:space="preserve">TC003492</t>
  </si>
  <si>
    <t xml:space="preserve">TC011320</t>
  </si>
  <si>
    <t xml:space="preserve">TC011318</t>
  </si>
  <si>
    <t xml:space="preserve">TC011171</t>
  </si>
  <si>
    <t xml:space="preserve">TC002917</t>
  </si>
  <si>
    <t xml:space="preserve">TC003151</t>
  </si>
  <si>
    <t xml:space="preserve">44*</t>
  </si>
  <si>
    <t xml:space="preserve">TC003150</t>
  </si>
  <si>
    <t xml:space="preserve">TC011156</t>
  </si>
  <si>
    <t xml:space="preserve">TC007536</t>
  </si>
  <si>
    <t xml:space="preserve">TC008438</t>
  </si>
  <si>
    <t xml:space="preserve">TC004977</t>
  </si>
  <si>
    <t xml:space="preserve">TC011198</t>
  </si>
  <si>
    <t xml:space="preserve">TC002497</t>
  </si>
  <si>
    <t xml:space="preserve">TC002524</t>
  </si>
  <si>
    <t xml:space="preserve">TC004565</t>
  </si>
  <si>
    <t xml:space="preserve">TC007986</t>
  </si>
  <si>
    <t xml:space="preserve">TC010818</t>
  </si>
  <si>
    <t xml:space="preserve">TC011478</t>
  </si>
  <si>
    <t xml:space="preserve">TC014731</t>
  </si>
  <si>
    <t xml:space="preserve">TC015904</t>
  </si>
  <si>
    <t xml:space="preserve">TC007687</t>
  </si>
  <si>
    <t xml:space="preserve">TC001056</t>
  </si>
  <si>
    <t xml:space="preserve">TC009749</t>
  </si>
  <si>
    <t xml:space="preserve">61*</t>
  </si>
  <si>
    <t xml:space="preserve">TC004716</t>
  </si>
  <si>
    <t xml:space="preserve">62*</t>
  </si>
  <si>
    <t xml:space="preserve">TC002068</t>
  </si>
  <si>
    <t xml:space="preserve">TC005641</t>
  </si>
  <si>
    <t xml:space="preserve">TC006482</t>
  </si>
  <si>
    <t xml:space="preserve">TC009184</t>
  </si>
  <si>
    <t xml:space="preserve">66*</t>
  </si>
  <si>
    <t xml:space="preserve">TC014211</t>
  </si>
  <si>
    <t xml:space="preserve">TC012510</t>
  </si>
  <si>
    <t xml:space="preserve">TC003432</t>
  </si>
  <si>
    <t xml:space="preserve">TC003453</t>
  </si>
  <si>
    <t xml:space="preserve">TC006608</t>
  </si>
  <si>
    <t xml:space="preserve">TC007259</t>
  </si>
  <si>
    <t xml:space="preserve">72*</t>
  </si>
  <si>
    <t xml:space="preserve">TC013650</t>
  </si>
  <si>
    <t xml:space="preserve">73*</t>
  </si>
  <si>
    <t xml:space="preserve">TC015120</t>
  </si>
  <si>
    <t xml:space="preserve">TC016387</t>
  </si>
  <si>
    <t xml:space="preserve">75*</t>
  </si>
  <si>
    <t xml:space="preserve">TC001222</t>
  </si>
  <si>
    <t xml:space="preserve">TC008110</t>
  </si>
  <si>
    <t xml:space="preserve">TC013321</t>
  </si>
  <si>
    <t xml:space="preserve">TC002694</t>
  </si>
  <si>
    <t xml:space="preserve">TC007104</t>
  </si>
  <si>
    <t xml:space="preserve">TC012799</t>
  </si>
  <si>
    <t xml:space="preserve">81*</t>
  </si>
  <si>
    <t xml:space="preserve">TC001872</t>
  </si>
  <si>
    <t xml:space="preserve">TC010656</t>
  </si>
  <si>
    <t xml:space="preserve">TC010567</t>
  </si>
  <si>
    <t xml:space="preserve">84*</t>
  </si>
  <si>
    <t xml:space="preserve">TC009370</t>
  </si>
  <si>
    <t xml:space="preserve">TC013682</t>
  </si>
  <si>
    <t xml:space="preserve">TC013091 </t>
  </si>
  <si>
    <t xml:space="preserve">TC000764</t>
  </si>
  <si>
    <t xml:space="preserve">TC001376</t>
  </si>
  <si>
    <t xml:space="preserve">TC009527</t>
  </si>
  <si>
    <t xml:space="preserve">90*</t>
  </si>
  <si>
    <t xml:space="preserve">TC010267</t>
  </si>
  <si>
    <t xml:space="preserve">TC016199</t>
  </si>
  <si>
    <t xml:space="preserve">TC005131</t>
  </si>
  <si>
    <t xml:space="preserve">93*</t>
  </si>
  <si>
    <t xml:space="preserve">TC012521</t>
  </si>
  <si>
    <t xml:space="preserve">TC016191</t>
  </si>
  <si>
    <t xml:space="preserve">TC014995</t>
  </si>
  <si>
    <t xml:space="preserve">TC007169</t>
  </si>
  <si>
    <t xml:space="preserve">TC004727</t>
  </si>
  <si>
    <t xml:space="preserve">TC013642</t>
  </si>
  <si>
    <t xml:space="preserve">TC001106</t>
  </si>
  <si>
    <t xml:space="preserve">TC004301</t>
  </si>
  <si>
    <t xml:space="preserve">TC005523</t>
  </si>
  <si>
    <t xml:space="preserve">TC010500</t>
  </si>
  <si>
    <t xml:space="preserve">TC013504</t>
  </si>
  <si>
    <t xml:space="preserve">TC010857</t>
  </si>
  <si>
    <t xml:space="preserve">105*</t>
  </si>
  <si>
    <t xml:space="preserve">TC014055</t>
  </si>
  <si>
    <t xml:space="preserve">TC003407</t>
  </si>
  <si>
    <t xml:space="preserve">TC006527</t>
  </si>
  <si>
    <t xml:space="preserve">108*</t>
  </si>
  <si>
    <t xml:space="preserve">TC005545</t>
  </si>
  <si>
    <t xml:space="preserve">TC002308</t>
  </si>
  <si>
    <t xml:space="preserve">TC010568</t>
  </si>
  <si>
    <t xml:space="preserve">TC01220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5" activeCellId="0" sqref="N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9.85"/>
    <col collapsed="false" customWidth="true" hidden="false" outlineLevel="0" max="3" min="3" style="1" width="16.28"/>
    <col collapsed="false" customWidth="true" hidden="false" outlineLevel="0" max="5" min="4" style="1" width="13.56"/>
    <col collapsed="false" customWidth="true" hidden="false" outlineLevel="0" max="6" min="6" style="1" width="13.14"/>
    <col collapsed="false" customWidth="true" hidden="false" outlineLevel="0" max="7" min="7" style="2" width="14.7"/>
    <col collapsed="false" customWidth="true" hidden="false" outlineLevel="0" max="8" min="8" style="2" width="14.28"/>
    <col collapsed="false" customWidth="true" hidden="false" outlineLevel="0" max="9" min="9" style="2" width="14.14"/>
    <col collapsed="false" customWidth="false" hidden="false" outlineLevel="0" max="257" min="10" style="1" width="9.14"/>
  </cols>
  <sheetData>
    <row r="1" customFormat="false" ht="13.5" hidden="false" customHeight="tru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6" t="s">
        <v>7</v>
      </c>
      <c r="I1" s="7" t="s">
        <v>8</v>
      </c>
      <c r="J1" s="8"/>
    </row>
    <row r="2" customFormat="false" ht="12.75" hidden="false" customHeight="false" outlineLevel="0" collapsed="false">
      <c r="A2" s="9" t="s">
        <v>9</v>
      </c>
      <c r="B2" s="10" t="s">
        <v>10</v>
      </c>
      <c r="C2" s="11" t="n">
        <v>57</v>
      </c>
      <c r="D2" s="12" t="n">
        <v>2</v>
      </c>
      <c r="E2" s="12" t="n">
        <v>1</v>
      </c>
      <c r="F2" s="12" t="n">
        <v>54</v>
      </c>
      <c r="G2" s="2" t="n">
        <v>0.0452380952380952</v>
      </c>
      <c r="H2" s="2" t="n">
        <v>0.0119047619047619</v>
      </c>
      <c r="I2" s="13" t="n">
        <v>0.0571428571428571</v>
      </c>
      <c r="J2" s="8"/>
    </row>
    <row r="3" customFormat="false" ht="12.75" hidden="false" customHeight="false" outlineLevel="0" collapsed="false">
      <c r="A3" s="9" t="s">
        <v>11</v>
      </c>
      <c r="B3" s="1" t="s">
        <v>12</v>
      </c>
      <c r="C3" s="11" t="n">
        <v>23</v>
      </c>
      <c r="D3" s="14" t="n">
        <v>3</v>
      </c>
      <c r="E3" s="14" t="n">
        <v>7</v>
      </c>
      <c r="F3" s="14" t="n">
        <v>13</v>
      </c>
      <c r="G3" s="2" t="n">
        <v>0.129166666666667</v>
      </c>
      <c r="H3" s="2" t="n">
        <v>0.291666666666667</v>
      </c>
      <c r="I3" s="13" t="n">
        <v>0.420833333333333</v>
      </c>
      <c r="J3" s="8"/>
    </row>
    <row r="4" customFormat="false" ht="12.75" hidden="false" customHeight="false" outlineLevel="0" collapsed="false">
      <c r="A4" s="9" t="s">
        <v>13</v>
      </c>
      <c r="B4" s="1" t="s">
        <v>14</v>
      </c>
      <c r="C4" s="11" t="n">
        <v>25</v>
      </c>
      <c r="D4" s="11" t="n">
        <v>20</v>
      </c>
      <c r="E4" s="11" t="n">
        <v>5</v>
      </c>
      <c r="F4" s="11" t="n">
        <v>0</v>
      </c>
      <c r="G4" s="2" t="n">
        <v>0.821428571428571</v>
      </c>
      <c r="H4" s="2" t="n">
        <v>0.178571428571429</v>
      </c>
      <c r="I4" s="13" t="n">
        <v>1</v>
      </c>
      <c r="J4" s="8"/>
    </row>
    <row r="5" customFormat="false" ht="12.75" hidden="false" customHeight="false" outlineLevel="0" collapsed="false">
      <c r="A5" s="9" t="s">
        <v>15</v>
      </c>
      <c r="B5" s="1" t="s">
        <v>16</v>
      </c>
      <c r="C5" s="11" t="n">
        <v>25</v>
      </c>
      <c r="D5" s="11" t="n">
        <v>4</v>
      </c>
      <c r="E5" s="11" t="n">
        <v>4</v>
      </c>
      <c r="F5" s="11" t="n">
        <v>17</v>
      </c>
      <c r="G5" s="2" t="n">
        <v>0.149305555555556</v>
      </c>
      <c r="H5" s="2" t="n">
        <v>0.173611111111111</v>
      </c>
      <c r="I5" s="13" t="n">
        <v>0.322916666666667</v>
      </c>
      <c r="J5" s="8"/>
    </row>
    <row r="6" customFormat="false" ht="12.75" hidden="false" customHeight="false" outlineLevel="0" collapsed="false">
      <c r="A6" s="9" t="n">
        <v>4</v>
      </c>
      <c r="B6" s="1" t="s">
        <v>17</v>
      </c>
      <c r="C6" s="11" t="n">
        <v>8</v>
      </c>
      <c r="D6" s="11" t="n">
        <v>0</v>
      </c>
      <c r="E6" s="11" t="n">
        <v>0</v>
      </c>
      <c r="F6" s="11" t="n">
        <v>8</v>
      </c>
      <c r="G6" s="15" t="n">
        <f aca="false">D6/C6</f>
        <v>0</v>
      </c>
      <c r="H6" s="15" t="n">
        <f aca="false">E6/C6</f>
        <v>0</v>
      </c>
      <c r="I6" s="16" t="n">
        <f aca="false">SUM(D6:E6)/C6</f>
        <v>0</v>
      </c>
      <c r="J6" s="8"/>
    </row>
    <row r="7" customFormat="false" ht="12.75" hidden="false" customHeight="false" outlineLevel="0" collapsed="false">
      <c r="A7" s="9" t="n">
        <v>5</v>
      </c>
      <c r="B7" s="1" t="s">
        <v>18</v>
      </c>
      <c r="C7" s="11" t="n">
        <v>8</v>
      </c>
      <c r="D7" s="11" t="n">
        <v>2</v>
      </c>
      <c r="E7" s="11" t="n">
        <v>0</v>
      </c>
      <c r="F7" s="11" t="n">
        <v>6</v>
      </c>
      <c r="G7" s="15" t="n">
        <f aca="false">D7/C7</f>
        <v>0.25</v>
      </c>
      <c r="H7" s="15" t="n">
        <f aca="false">E7/C7</f>
        <v>0</v>
      </c>
      <c r="I7" s="16" t="n">
        <f aca="false">SUM(D7:E7)/C7</f>
        <v>0.25</v>
      </c>
      <c r="J7" s="8"/>
    </row>
    <row r="8" customFormat="false" ht="12.75" hidden="false" customHeight="false" outlineLevel="0" collapsed="false">
      <c r="A8" s="9" t="n">
        <v>6</v>
      </c>
      <c r="B8" s="1" t="s">
        <v>19</v>
      </c>
      <c r="C8" s="11" t="n">
        <v>10</v>
      </c>
      <c r="D8" s="11" t="n">
        <v>1</v>
      </c>
      <c r="E8" s="11" t="n">
        <v>0</v>
      </c>
      <c r="F8" s="11" t="n">
        <v>9</v>
      </c>
      <c r="G8" s="15" t="n">
        <f aca="false">D8/C8</f>
        <v>0.1</v>
      </c>
      <c r="H8" s="15" t="n">
        <f aca="false">E8/C8</f>
        <v>0</v>
      </c>
      <c r="I8" s="16" t="n">
        <f aca="false">SUM(D8:E8)/C8</f>
        <v>0.1</v>
      </c>
      <c r="J8" s="8"/>
    </row>
    <row r="9" customFormat="false" ht="12.75" hidden="false" customHeight="false" outlineLevel="0" collapsed="false">
      <c r="A9" s="9" t="n">
        <v>7</v>
      </c>
      <c r="B9" s="1" t="s">
        <v>20</v>
      </c>
      <c r="C9" s="11" t="n">
        <v>10</v>
      </c>
      <c r="D9" s="12" t="n">
        <v>0</v>
      </c>
      <c r="E9" s="12" t="n">
        <v>0</v>
      </c>
      <c r="F9" s="12" t="n">
        <v>9</v>
      </c>
      <c r="G9" s="15" t="n">
        <f aca="false">D9/C9</f>
        <v>0</v>
      </c>
      <c r="H9" s="15" t="n">
        <f aca="false">E9/C9</f>
        <v>0</v>
      </c>
      <c r="I9" s="16" t="n">
        <f aca="false">SUM(D9:E9)/C9</f>
        <v>0</v>
      </c>
      <c r="J9" s="8"/>
    </row>
    <row r="10" customFormat="false" ht="12.75" hidden="false" customHeight="false" outlineLevel="0" collapsed="false">
      <c r="A10" s="9" t="n">
        <v>8</v>
      </c>
      <c r="B10" s="1" t="s">
        <v>21</v>
      </c>
      <c r="C10" s="11" t="n">
        <v>10</v>
      </c>
      <c r="D10" s="11" t="n">
        <v>2</v>
      </c>
      <c r="E10" s="11" t="n">
        <v>0</v>
      </c>
      <c r="F10" s="11" t="n">
        <v>8</v>
      </c>
      <c r="G10" s="15" t="n">
        <f aca="false">D10/C10</f>
        <v>0.2</v>
      </c>
      <c r="H10" s="15" t="n">
        <f aca="false">E10/C10</f>
        <v>0</v>
      </c>
      <c r="I10" s="16" t="n">
        <f aca="false">SUM(D10:E10)/C10</f>
        <v>0.2</v>
      </c>
      <c r="J10" s="8"/>
    </row>
    <row r="11" customFormat="false" ht="12.75" hidden="false" customHeight="false" outlineLevel="0" collapsed="false">
      <c r="A11" s="9" t="n">
        <v>9</v>
      </c>
      <c r="B11" s="1" t="s">
        <v>22</v>
      </c>
      <c r="C11" s="11" t="n">
        <v>10</v>
      </c>
      <c r="D11" s="12" t="n">
        <v>0</v>
      </c>
      <c r="E11" s="12" t="n">
        <v>1</v>
      </c>
      <c r="F11" s="12" t="n">
        <v>9</v>
      </c>
      <c r="G11" s="15" t="n">
        <f aca="false">D11/C11</f>
        <v>0</v>
      </c>
      <c r="H11" s="15" t="n">
        <f aca="false">E11/C11</f>
        <v>0.1</v>
      </c>
      <c r="I11" s="16" t="n">
        <f aca="false">SUM(D11:E11)/C11</f>
        <v>0.1</v>
      </c>
      <c r="J11" s="8"/>
    </row>
    <row r="12" customFormat="false" ht="12.75" hidden="false" customHeight="false" outlineLevel="0" collapsed="false">
      <c r="A12" s="9" t="n">
        <v>10</v>
      </c>
      <c r="B12" s="1" t="s">
        <v>23</v>
      </c>
      <c r="C12" s="11" t="n">
        <v>14</v>
      </c>
      <c r="D12" s="11" t="n">
        <v>0</v>
      </c>
      <c r="E12" s="11" t="n">
        <v>0</v>
      </c>
      <c r="F12" s="11" t="n">
        <v>14</v>
      </c>
      <c r="G12" s="15" t="n">
        <f aca="false">D12/C12</f>
        <v>0</v>
      </c>
      <c r="H12" s="15" t="n">
        <f aca="false">E12/C12</f>
        <v>0</v>
      </c>
      <c r="I12" s="16" t="n">
        <f aca="false">SUM(D12:E12)/C12</f>
        <v>0</v>
      </c>
      <c r="J12" s="8"/>
    </row>
    <row r="13" customFormat="false" ht="12.75" hidden="false" customHeight="false" outlineLevel="0" collapsed="false">
      <c r="A13" s="9" t="n">
        <v>11</v>
      </c>
      <c r="B13" s="1" t="s">
        <v>24</v>
      </c>
      <c r="C13" s="11" t="n">
        <v>7</v>
      </c>
      <c r="D13" s="11" t="n">
        <v>2</v>
      </c>
      <c r="E13" s="11" t="n">
        <v>0</v>
      </c>
      <c r="F13" s="11" t="n">
        <v>5</v>
      </c>
      <c r="G13" s="15" t="n">
        <f aca="false">D13/C13</f>
        <v>0.285714285714286</v>
      </c>
      <c r="H13" s="15" t="n">
        <f aca="false">E13/C13</f>
        <v>0</v>
      </c>
      <c r="I13" s="16" t="n">
        <f aca="false">SUM(D13:E13)/C13</f>
        <v>0.285714285714286</v>
      </c>
      <c r="J13" s="8"/>
    </row>
    <row r="14" customFormat="false" ht="12.75" hidden="false" customHeight="false" outlineLevel="0" collapsed="false">
      <c r="A14" s="9" t="s">
        <v>25</v>
      </c>
      <c r="B14" s="1" t="s">
        <v>26</v>
      </c>
      <c r="C14" s="11" t="n">
        <v>14</v>
      </c>
      <c r="D14" s="11" t="n">
        <v>0</v>
      </c>
      <c r="E14" s="11" t="n">
        <v>10</v>
      </c>
      <c r="F14" s="11" t="n">
        <v>4</v>
      </c>
      <c r="G14" s="2" t="n">
        <v>0</v>
      </c>
      <c r="H14" s="2" t="n">
        <v>0.714285714285714</v>
      </c>
      <c r="I14" s="13" t="n">
        <v>0.714285714285714</v>
      </c>
      <c r="J14" s="8"/>
    </row>
    <row r="15" customFormat="false" ht="12.75" hidden="false" customHeight="false" outlineLevel="0" collapsed="false">
      <c r="A15" s="9" t="s">
        <v>27</v>
      </c>
      <c r="B15" s="1" t="s">
        <v>28</v>
      </c>
      <c r="C15" s="11" t="n">
        <v>25</v>
      </c>
      <c r="D15" s="11" t="n">
        <v>5</v>
      </c>
      <c r="E15" s="11" t="n">
        <v>4</v>
      </c>
      <c r="F15" s="11" t="n">
        <v>16</v>
      </c>
      <c r="G15" s="2" t="n">
        <v>0.180555555555556</v>
      </c>
      <c r="H15" s="2" t="n">
        <v>0.173611111111111</v>
      </c>
      <c r="I15" s="13" t="n">
        <v>0.354166666666667</v>
      </c>
      <c r="J15" s="8"/>
    </row>
    <row r="16" customFormat="false" ht="12.75" hidden="false" customHeight="false" outlineLevel="0" collapsed="false">
      <c r="A16" s="9" t="s">
        <v>29</v>
      </c>
      <c r="B16" s="1" t="s">
        <v>30</v>
      </c>
      <c r="C16" s="11" t="n">
        <v>24</v>
      </c>
      <c r="D16" s="11" t="n">
        <v>6</v>
      </c>
      <c r="E16" s="11" t="n">
        <v>2</v>
      </c>
      <c r="F16" s="11" t="n">
        <v>16</v>
      </c>
      <c r="G16" s="2" t="n">
        <v>0.25</v>
      </c>
      <c r="H16" s="2" t="n">
        <v>0.125</v>
      </c>
      <c r="I16" s="13" t="n">
        <v>0.375</v>
      </c>
      <c r="J16" s="8"/>
    </row>
    <row r="17" customFormat="false" ht="12.75" hidden="false" customHeight="false" outlineLevel="0" collapsed="false">
      <c r="A17" s="9" t="n">
        <v>15</v>
      </c>
      <c r="B17" s="1" t="s">
        <v>31</v>
      </c>
      <c r="C17" s="11" t="n">
        <v>10</v>
      </c>
      <c r="D17" s="11" t="n">
        <v>0</v>
      </c>
      <c r="E17" s="11" t="n">
        <v>0</v>
      </c>
      <c r="F17" s="11" t="n">
        <v>10</v>
      </c>
      <c r="G17" s="15" t="n">
        <f aca="false">D17/C17</f>
        <v>0</v>
      </c>
      <c r="H17" s="15" t="n">
        <f aca="false">E17/C17</f>
        <v>0</v>
      </c>
      <c r="I17" s="16" t="n">
        <f aca="false">SUM(D17:E17)/C17</f>
        <v>0</v>
      </c>
      <c r="J17" s="8"/>
    </row>
    <row r="18" customFormat="false" ht="12.75" hidden="false" customHeight="false" outlineLevel="0" collapsed="false">
      <c r="A18" s="9" t="n">
        <v>16</v>
      </c>
      <c r="B18" s="1" t="s">
        <v>32</v>
      </c>
      <c r="C18" s="11" t="n">
        <v>10</v>
      </c>
      <c r="D18" s="12" t="n">
        <v>0</v>
      </c>
      <c r="E18" s="12" t="n">
        <v>0</v>
      </c>
      <c r="F18" s="12" t="n">
        <v>10</v>
      </c>
      <c r="G18" s="15" t="n">
        <f aca="false">D18/C18</f>
        <v>0</v>
      </c>
      <c r="H18" s="15" t="n">
        <f aca="false">E18/C18</f>
        <v>0</v>
      </c>
      <c r="I18" s="16" t="n">
        <f aca="false">SUM(D18:E18)/C18</f>
        <v>0</v>
      </c>
      <c r="J18" s="8"/>
    </row>
    <row r="19" customFormat="false" ht="12.75" hidden="false" customHeight="false" outlineLevel="0" collapsed="false">
      <c r="A19" s="9" t="n">
        <v>17</v>
      </c>
      <c r="B19" s="1" t="s">
        <v>33</v>
      </c>
      <c r="C19" s="11" t="n">
        <v>8</v>
      </c>
      <c r="D19" s="12" t="n">
        <v>1</v>
      </c>
      <c r="E19" s="12" t="n">
        <v>1</v>
      </c>
      <c r="F19" s="12" t="n">
        <v>6</v>
      </c>
      <c r="G19" s="15" t="n">
        <f aca="false">D19/C19</f>
        <v>0.125</v>
      </c>
      <c r="H19" s="15" t="n">
        <f aca="false">E19/C19</f>
        <v>0.125</v>
      </c>
      <c r="I19" s="16" t="n">
        <f aca="false">SUM(D19:E19)/C19</f>
        <v>0.25</v>
      </c>
      <c r="J19" s="8"/>
    </row>
    <row r="20" customFormat="false" ht="12.75" hidden="false" customHeight="false" outlineLevel="0" collapsed="false">
      <c r="A20" s="9" t="n">
        <v>18</v>
      </c>
      <c r="B20" s="1" t="s">
        <v>34</v>
      </c>
      <c r="C20" s="11" t="n">
        <v>12</v>
      </c>
      <c r="D20" s="11" t="n">
        <v>1</v>
      </c>
      <c r="E20" s="11" t="n">
        <v>0</v>
      </c>
      <c r="F20" s="11" t="n">
        <v>11</v>
      </c>
      <c r="G20" s="15" t="n">
        <f aca="false">D20/C20</f>
        <v>0.0833333333333333</v>
      </c>
      <c r="H20" s="15" t="n">
        <f aca="false">E20/C20</f>
        <v>0</v>
      </c>
      <c r="I20" s="16" t="n">
        <f aca="false">SUM(D20:E20)/C20</f>
        <v>0.0833333333333333</v>
      </c>
      <c r="J20" s="8"/>
    </row>
    <row r="21" customFormat="false" ht="12.75" hidden="false" customHeight="false" outlineLevel="0" collapsed="false">
      <c r="A21" s="9" t="n">
        <v>19</v>
      </c>
      <c r="B21" s="1" t="s">
        <v>35</v>
      </c>
      <c r="C21" s="11" t="n">
        <v>9</v>
      </c>
      <c r="D21" s="11" t="n">
        <v>0</v>
      </c>
      <c r="E21" s="11" t="n">
        <v>0</v>
      </c>
      <c r="F21" s="11" t="n">
        <v>9</v>
      </c>
      <c r="G21" s="15" t="n">
        <f aca="false">D21/C21</f>
        <v>0</v>
      </c>
      <c r="H21" s="15" t="n">
        <f aca="false">E21/C21</f>
        <v>0</v>
      </c>
      <c r="I21" s="16" t="n">
        <f aca="false">SUM(D21:E21)/C21</f>
        <v>0</v>
      </c>
      <c r="J21" s="8"/>
    </row>
    <row r="22" customFormat="false" ht="12.75" hidden="false" customHeight="false" outlineLevel="0" collapsed="false">
      <c r="A22" s="9" t="n">
        <v>20</v>
      </c>
      <c r="B22" s="1" t="s">
        <v>36</v>
      </c>
      <c r="C22" s="11" t="n">
        <v>8</v>
      </c>
      <c r="D22" s="11" t="n">
        <v>2</v>
      </c>
      <c r="E22" s="11" t="n">
        <v>0</v>
      </c>
      <c r="F22" s="11" t="n">
        <v>6</v>
      </c>
      <c r="G22" s="15" t="n">
        <f aca="false">D22/C22</f>
        <v>0.25</v>
      </c>
      <c r="H22" s="15" t="n">
        <f aca="false">E22/C22</f>
        <v>0</v>
      </c>
      <c r="I22" s="16" t="n">
        <f aca="false">SUM(D22:E22)/C22</f>
        <v>0.25</v>
      </c>
      <c r="J22" s="8"/>
    </row>
    <row r="23" customFormat="false" ht="12.75" hidden="false" customHeight="false" outlineLevel="0" collapsed="false">
      <c r="A23" s="9" t="s">
        <v>37</v>
      </c>
      <c r="B23" s="1" t="s">
        <v>38</v>
      </c>
      <c r="C23" s="11" t="n">
        <v>43</v>
      </c>
      <c r="D23" s="11" t="n">
        <v>8</v>
      </c>
      <c r="E23" s="11" t="n">
        <v>34</v>
      </c>
      <c r="F23" s="11" t="n">
        <v>1</v>
      </c>
      <c r="G23" s="2" t="n">
        <v>0.156060606060606</v>
      </c>
      <c r="H23" s="2" t="n">
        <v>0.828787878787879</v>
      </c>
      <c r="I23" s="13" t="n">
        <v>0.984848484848485</v>
      </c>
      <c r="J23" s="8"/>
    </row>
    <row r="24" customFormat="false" ht="12.75" hidden="false" customHeight="false" outlineLevel="0" collapsed="false">
      <c r="A24" s="9" t="s">
        <v>39</v>
      </c>
      <c r="B24" s="1" t="s">
        <v>40</v>
      </c>
      <c r="C24" s="11" t="n">
        <v>27</v>
      </c>
      <c r="D24" s="14" t="n">
        <v>12</v>
      </c>
      <c r="E24" s="14" t="n">
        <v>2</v>
      </c>
      <c r="F24" s="14" t="n">
        <v>13</v>
      </c>
      <c r="G24" s="2" t="n">
        <v>0.45</v>
      </c>
      <c r="H24" s="2" t="n">
        <v>0.0833333333333333</v>
      </c>
      <c r="I24" s="13" t="n">
        <v>0.533333333333333</v>
      </c>
      <c r="J24" s="8"/>
    </row>
    <row r="25" customFormat="false" ht="12.75" hidden="false" customHeight="false" outlineLevel="0" collapsed="false">
      <c r="A25" s="9" t="n">
        <v>23</v>
      </c>
      <c r="B25" s="1" t="s">
        <v>41</v>
      </c>
      <c r="C25" s="11" t="n">
        <v>10</v>
      </c>
      <c r="D25" s="11" t="n">
        <v>2</v>
      </c>
      <c r="E25" s="11" t="n">
        <v>0</v>
      </c>
      <c r="F25" s="11" t="n">
        <v>8</v>
      </c>
      <c r="G25" s="15" t="n">
        <f aca="false">D25/C25</f>
        <v>0.2</v>
      </c>
      <c r="H25" s="15" t="n">
        <f aca="false">E25/C25</f>
        <v>0</v>
      </c>
      <c r="I25" s="16" t="n">
        <f aca="false">SUM(D25:E25)/C25</f>
        <v>0.2</v>
      </c>
      <c r="J25" s="8"/>
    </row>
    <row r="26" customFormat="false" ht="12.75" hidden="false" customHeight="false" outlineLevel="0" collapsed="false">
      <c r="A26" s="9" t="n">
        <v>24</v>
      </c>
      <c r="B26" s="1" t="s">
        <v>42</v>
      </c>
      <c r="C26" s="11" t="n">
        <v>16</v>
      </c>
      <c r="D26" s="11" t="n">
        <v>0</v>
      </c>
      <c r="E26" s="11" t="n">
        <v>1</v>
      </c>
      <c r="F26" s="11" t="n">
        <v>15</v>
      </c>
      <c r="G26" s="15" t="n">
        <f aca="false">D26/C26</f>
        <v>0</v>
      </c>
      <c r="H26" s="15" t="n">
        <f aca="false">E26/C26</f>
        <v>0.0625</v>
      </c>
      <c r="I26" s="16" t="n">
        <f aca="false">SUM(D26:E26)/C26</f>
        <v>0.0625</v>
      </c>
      <c r="J26" s="8"/>
    </row>
    <row r="27" customFormat="false" ht="12.75" hidden="false" customHeight="false" outlineLevel="0" collapsed="false">
      <c r="A27" s="9" t="n">
        <v>25</v>
      </c>
      <c r="B27" s="1" t="s">
        <v>43</v>
      </c>
      <c r="C27" s="11" t="n">
        <v>12</v>
      </c>
      <c r="D27" s="11" t="n">
        <v>0</v>
      </c>
      <c r="E27" s="11" t="n">
        <v>0</v>
      </c>
      <c r="F27" s="11" t="n">
        <v>12</v>
      </c>
      <c r="G27" s="15" t="n">
        <f aca="false">D27/C27</f>
        <v>0</v>
      </c>
      <c r="H27" s="15" t="n">
        <f aca="false">E27/C27</f>
        <v>0</v>
      </c>
      <c r="I27" s="16" t="n">
        <f aca="false">SUM(D27:E27)/C27</f>
        <v>0</v>
      </c>
      <c r="J27" s="8"/>
    </row>
    <row r="28" customFormat="false" ht="12.75" hidden="false" customHeight="false" outlineLevel="0" collapsed="false">
      <c r="A28" s="9" t="n">
        <v>26</v>
      </c>
      <c r="B28" s="1" t="s">
        <v>44</v>
      </c>
      <c r="C28" s="11" t="n">
        <v>15</v>
      </c>
      <c r="D28" s="11" t="n">
        <v>0</v>
      </c>
      <c r="E28" s="11" t="n">
        <v>0</v>
      </c>
      <c r="F28" s="11" t="n">
        <v>15</v>
      </c>
      <c r="G28" s="15" t="n">
        <f aca="false">D28/C28</f>
        <v>0</v>
      </c>
      <c r="H28" s="15" t="n">
        <f aca="false">E28/C28</f>
        <v>0</v>
      </c>
      <c r="I28" s="16" t="n">
        <f aca="false">SUM(D28:E28)/C28</f>
        <v>0</v>
      </c>
      <c r="J28" s="8"/>
    </row>
    <row r="29" customFormat="false" ht="12.75" hidden="false" customHeight="false" outlineLevel="0" collapsed="false">
      <c r="A29" s="9" t="n">
        <v>27</v>
      </c>
      <c r="B29" s="1" t="s">
        <v>45</v>
      </c>
      <c r="C29" s="11" t="n">
        <v>10</v>
      </c>
      <c r="D29" s="11" t="n">
        <v>0</v>
      </c>
      <c r="E29" s="11" t="n">
        <v>0</v>
      </c>
      <c r="F29" s="12" t="n">
        <v>10</v>
      </c>
      <c r="G29" s="15" t="n">
        <f aca="false">D29/C29</f>
        <v>0</v>
      </c>
      <c r="H29" s="15" t="n">
        <f aca="false">E29/C29</f>
        <v>0</v>
      </c>
      <c r="I29" s="16" t="n">
        <f aca="false">SUM(D29:E29)/C29</f>
        <v>0</v>
      </c>
      <c r="J29" s="8"/>
    </row>
    <row r="30" customFormat="false" ht="12.75" hidden="false" customHeight="false" outlineLevel="0" collapsed="false">
      <c r="A30" s="9" t="s">
        <v>46</v>
      </c>
      <c r="B30" s="1" t="s">
        <v>47</v>
      </c>
      <c r="C30" s="11" t="n">
        <v>26</v>
      </c>
      <c r="D30" s="11" t="n">
        <v>9</v>
      </c>
      <c r="E30" s="11" t="n">
        <v>2</v>
      </c>
      <c r="F30" s="11" t="n">
        <v>15</v>
      </c>
      <c r="G30" s="2" t="n">
        <v>0.360606060606061</v>
      </c>
      <c r="H30" s="2" t="n">
        <v>0.0666666666666667</v>
      </c>
      <c r="I30" s="13" t="n">
        <v>0.427272727272727</v>
      </c>
      <c r="J30" s="8"/>
    </row>
    <row r="31" customFormat="false" ht="12.75" hidden="false" customHeight="false" outlineLevel="0" collapsed="false">
      <c r="A31" s="9" t="n">
        <v>29</v>
      </c>
      <c r="B31" s="1" t="s">
        <v>48</v>
      </c>
      <c r="C31" s="11" t="n">
        <v>9</v>
      </c>
      <c r="D31" s="11" t="n">
        <v>1</v>
      </c>
      <c r="E31" s="11" t="n">
        <v>1</v>
      </c>
      <c r="F31" s="12" t="n">
        <v>7</v>
      </c>
      <c r="G31" s="15" t="n">
        <f aca="false">D31/C31</f>
        <v>0.111111111111111</v>
      </c>
      <c r="H31" s="15" t="n">
        <f aca="false">E31/C31</f>
        <v>0.111111111111111</v>
      </c>
      <c r="I31" s="16" t="n">
        <f aca="false">SUM(D31:E31)/C31</f>
        <v>0.222222222222222</v>
      </c>
      <c r="J31" s="8"/>
    </row>
    <row r="32" customFormat="false" ht="12.75" hidden="false" customHeight="false" outlineLevel="0" collapsed="false">
      <c r="A32" s="9" t="s">
        <v>49</v>
      </c>
      <c r="B32" s="1" t="s">
        <v>50</v>
      </c>
      <c r="C32" s="11" t="n">
        <v>30</v>
      </c>
      <c r="D32" s="12" t="n">
        <v>2</v>
      </c>
      <c r="E32" s="12" t="n">
        <v>17</v>
      </c>
      <c r="F32" s="12" t="n">
        <v>9</v>
      </c>
      <c r="G32" s="2" t="n">
        <v>0.0454545454545455</v>
      </c>
      <c r="H32" s="2" t="n">
        <v>0.585227272727273</v>
      </c>
      <c r="I32" s="13" t="n">
        <v>0.755681818181818</v>
      </c>
      <c r="J32" s="8"/>
    </row>
    <row r="33" customFormat="false" ht="12.75" hidden="false" customHeight="false" outlineLevel="0" collapsed="false">
      <c r="A33" s="9" t="n">
        <v>31</v>
      </c>
      <c r="B33" s="1" t="s">
        <v>51</v>
      </c>
      <c r="C33" s="11" t="n">
        <v>10</v>
      </c>
      <c r="D33" s="11" t="n">
        <v>1</v>
      </c>
      <c r="E33" s="11" t="n">
        <v>0</v>
      </c>
      <c r="F33" s="11" t="n">
        <v>9</v>
      </c>
      <c r="G33" s="15" t="n">
        <f aca="false">D33/C33</f>
        <v>0.1</v>
      </c>
      <c r="H33" s="15" t="n">
        <f aca="false">E33/C33</f>
        <v>0</v>
      </c>
      <c r="I33" s="16" t="n">
        <f aca="false">SUM(D33:E33)/C33</f>
        <v>0.1</v>
      </c>
      <c r="J33" s="8"/>
    </row>
    <row r="34" customFormat="false" ht="12.75" hidden="false" customHeight="false" outlineLevel="0" collapsed="false">
      <c r="A34" s="9" t="s">
        <v>52</v>
      </c>
      <c r="B34" s="1" t="s">
        <v>53</v>
      </c>
      <c r="C34" s="11" t="n">
        <v>29</v>
      </c>
      <c r="D34" s="12" t="n">
        <v>8</v>
      </c>
      <c r="E34" s="12" t="n">
        <v>20</v>
      </c>
      <c r="F34" s="12" t="n">
        <v>1</v>
      </c>
      <c r="G34" s="2" t="n">
        <v>0.210526315789474</v>
      </c>
      <c r="H34" s="2" t="n">
        <v>0.763157894736842</v>
      </c>
      <c r="I34" s="13" t="n">
        <v>0.973684210526316</v>
      </c>
      <c r="J34" s="8"/>
    </row>
    <row r="35" customFormat="false" ht="12.75" hidden="false" customHeight="false" outlineLevel="0" collapsed="false">
      <c r="A35" s="9" t="s">
        <v>54</v>
      </c>
      <c r="B35" s="1" t="s">
        <v>55</v>
      </c>
      <c r="C35" s="11" t="n">
        <v>15</v>
      </c>
      <c r="D35" s="11" t="n">
        <v>3</v>
      </c>
      <c r="E35" s="11" t="n">
        <v>9</v>
      </c>
      <c r="F35" s="11" t="n">
        <v>2</v>
      </c>
      <c r="G35" s="2" t="n">
        <v>0.2</v>
      </c>
      <c r="H35" s="2" t="n">
        <v>0.6</v>
      </c>
      <c r="I35" s="13" t="n">
        <v>0.866666666666667</v>
      </c>
      <c r="J35" s="8"/>
    </row>
    <row r="36" customFormat="false" ht="12.75" hidden="false" customHeight="false" outlineLevel="0" collapsed="false">
      <c r="A36" s="9" t="n">
        <v>34</v>
      </c>
      <c r="B36" s="1" t="s">
        <v>56</v>
      </c>
      <c r="C36" s="11" t="n">
        <v>13</v>
      </c>
      <c r="D36" s="11" t="n">
        <v>0</v>
      </c>
      <c r="E36" s="11" t="n">
        <v>0</v>
      </c>
      <c r="F36" s="11" t="n">
        <v>13</v>
      </c>
      <c r="G36" s="15" t="n">
        <f aca="false">D36/C36</f>
        <v>0</v>
      </c>
      <c r="H36" s="15" t="n">
        <f aca="false">E36/C36</f>
        <v>0</v>
      </c>
      <c r="I36" s="16" t="n">
        <f aca="false">SUM(D36:E36)/C36</f>
        <v>0</v>
      </c>
      <c r="J36" s="8"/>
    </row>
    <row r="37" customFormat="false" ht="12.75" hidden="false" customHeight="false" outlineLevel="0" collapsed="false">
      <c r="A37" s="9" t="n">
        <v>35</v>
      </c>
      <c r="B37" s="1" t="s">
        <v>57</v>
      </c>
      <c r="C37" s="11" t="n">
        <v>11</v>
      </c>
      <c r="D37" s="11" t="n">
        <v>0</v>
      </c>
      <c r="E37" s="11" t="n">
        <v>0</v>
      </c>
      <c r="F37" s="11" t="n">
        <v>11</v>
      </c>
      <c r="G37" s="15" t="n">
        <f aca="false">D37/C37</f>
        <v>0</v>
      </c>
      <c r="H37" s="15" t="n">
        <f aca="false">E37/C37</f>
        <v>0</v>
      </c>
      <c r="I37" s="16" t="n">
        <f aca="false">SUM(D37:E37)/C37</f>
        <v>0</v>
      </c>
      <c r="J37" s="8"/>
    </row>
    <row r="38" customFormat="false" ht="12.75" hidden="false" customHeight="false" outlineLevel="0" collapsed="false">
      <c r="A38" s="9" t="n">
        <v>36</v>
      </c>
      <c r="B38" s="1" t="s">
        <v>58</v>
      </c>
      <c r="C38" s="11" t="n">
        <v>13</v>
      </c>
      <c r="D38" s="11" t="n">
        <v>0</v>
      </c>
      <c r="E38" s="11" t="n">
        <v>0</v>
      </c>
      <c r="F38" s="11" t="n">
        <v>13</v>
      </c>
      <c r="G38" s="15" t="n">
        <f aca="false">D38/C38</f>
        <v>0</v>
      </c>
      <c r="H38" s="15" t="n">
        <f aca="false">E38/C38</f>
        <v>0</v>
      </c>
      <c r="I38" s="16" t="n">
        <f aca="false">SUM(D38:E38)/C38</f>
        <v>0</v>
      </c>
      <c r="J38" s="8"/>
    </row>
    <row r="39" customFormat="false" ht="12.75" hidden="false" customHeight="false" outlineLevel="0" collapsed="false">
      <c r="A39" s="9" t="n">
        <v>37</v>
      </c>
      <c r="B39" s="1" t="s">
        <v>59</v>
      </c>
      <c r="C39" s="11" t="n">
        <v>25</v>
      </c>
      <c r="D39" s="11" t="n">
        <v>11</v>
      </c>
      <c r="E39" s="11" t="n">
        <v>5</v>
      </c>
      <c r="F39" s="11" t="n">
        <v>5</v>
      </c>
      <c r="G39" s="15" t="n">
        <f aca="false">D39/C39</f>
        <v>0.44</v>
      </c>
      <c r="H39" s="15" t="n">
        <f aca="false">E39/C39</f>
        <v>0.2</v>
      </c>
      <c r="I39" s="16" t="n">
        <f aca="false">SUM(D39:E39)/C39</f>
        <v>0.64</v>
      </c>
      <c r="J39" s="8"/>
    </row>
    <row r="40" customFormat="false" ht="12.75" hidden="false" customHeight="false" outlineLevel="0" collapsed="false">
      <c r="A40" s="9" t="n">
        <v>38</v>
      </c>
      <c r="B40" s="1" t="s">
        <v>60</v>
      </c>
      <c r="C40" s="11" t="n">
        <v>16</v>
      </c>
      <c r="D40" s="11" t="n">
        <v>0</v>
      </c>
      <c r="E40" s="11" t="n">
        <v>2</v>
      </c>
      <c r="F40" s="11" t="n">
        <v>14</v>
      </c>
      <c r="G40" s="15" t="n">
        <f aca="false">D40/C40</f>
        <v>0</v>
      </c>
      <c r="H40" s="15" t="n">
        <f aca="false">E40/C40</f>
        <v>0.125</v>
      </c>
      <c r="I40" s="16" t="n">
        <f aca="false">SUM(D40:E40)/C40</f>
        <v>0.125</v>
      </c>
      <c r="J40" s="8"/>
    </row>
    <row r="41" customFormat="false" ht="12.75" hidden="false" customHeight="false" outlineLevel="0" collapsed="false">
      <c r="A41" s="9" t="n">
        <v>39</v>
      </c>
      <c r="B41" s="1" t="s">
        <v>61</v>
      </c>
      <c r="C41" s="11" t="n">
        <v>13</v>
      </c>
      <c r="D41" s="11" t="n">
        <v>0</v>
      </c>
      <c r="E41" s="11" t="n">
        <v>0</v>
      </c>
      <c r="F41" s="11" t="n">
        <v>13</v>
      </c>
      <c r="G41" s="15" t="n">
        <f aca="false">D41/C41</f>
        <v>0</v>
      </c>
      <c r="H41" s="15" t="n">
        <f aca="false">E41/C41</f>
        <v>0</v>
      </c>
      <c r="I41" s="16" t="n">
        <f aca="false">SUM(D41:E41)/C41</f>
        <v>0</v>
      </c>
      <c r="J41" s="8"/>
    </row>
    <row r="42" customFormat="false" ht="12.75" hidden="false" customHeight="false" outlineLevel="0" collapsed="false">
      <c r="A42" s="9" t="n">
        <v>40</v>
      </c>
      <c r="B42" s="1" t="s">
        <v>62</v>
      </c>
      <c r="C42" s="11" t="n">
        <v>15</v>
      </c>
      <c r="D42" s="11" t="n">
        <v>0</v>
      </c>
      <c r="E42" s="11" t="n">
        <v>1</v>
      </c>
      <c r="F42" s="11" t="n">
        <v>13</v>
      </c>
      <c r="G42" s="15" t="n">
        <f aca="false">D42/C42</f>
        <v>0</v>
      </c>
      <c r="H42" s="15" t="n">
        <f aca="false">E42/C42</f>
        <v>0.0666666666666667</v>
      </c>
      <c r="I42" s="16" t="n">
        <f aca="false">SUM(D42:E42)/C42</f>
        <v>0.0666666666666667</v>
      </c>
      <c r="J42" s="8"/>
    </row>
    <row r="43" customFormat="false" ht="12.75" hidden="false" customHeight="false" outlineLevel="0" collapsed="false">
      <c r="A43" s="9" t="n">
        <v>41</v>
      </c>
      <c r="B43" s="1" t="s">
        <v>63</v>
      </c>
      <c r="C43" s="11" t="n">
        <v>14</v>
      </c>
      <c r="D43" s="11" t="n">
        <v>0</v>
      </c>
      <c r="E43" s="11" t="n">
        <v>1</v>
      </c>
      <c r="F43" s="11" t="n">
        <v>13</v>
      </c>
      <c r="G43" s="15" t="n">
        <f aca="false">D43/C43</f>
        <v>0</v>
      </c>
      <c r="H43" s="15" t="n">
        <f aca="false">E43/C43</f>
        <v>0.0714285714285714</v>
      </c>
      <c r="I43" s="16" t="n">
        <f aca="false">SUM(D43:E43)/C43</f>
        <v>0.0714285714285714</v>
      </c>
      <c r="J43" s="8"/>
    </row>
    <row r="44" customFormat="false" ht="12.75" hidden="false" customHeight="false" outlineLevel="0" collapsed="false">
      <c r="A44" s="9" t="n">
        <v>42</v>
      </c>
      <c r="B44" s="1" t="s">
        <v>64</v>
      </c>
      <c r="C44" s="11" t="n">
        <v>10</v>
      </c>
      <c r="D44" s="11" t="n">
        <v>0</v>
      </c>
      <c r="E44" s="11" t="n">
        <v>0</v>
      </c>
      <c r="F44" s="12" t="n">
        <v>10</v>
      </c>
      <c r="G44" s="15" t="n">
        <f aca="false">D44/C44</f>
        <v>0</v>
      </c>
      <c r="H44" s="15" t="n">
        <f aca="false">E44/C44</f>
        <v>0</v>
      </c>
      <c r="I44" s="16" t="n">
        <f aca="false">SUM(D44:E44)/C44</f>
        <v>0</v>
      </c>
      <c r="J44" s="8"/>
    </row>
    <row r="45" customFormat="false" ht="12.75" hidden="false" customHeight="false" outlineLevel="0" collapsed="false">
      <c r="A45" s="9" t="n">
        <v>43</v>
      </c>
      <c r="B45" s="1" t="s">
        <v>65</v>
      </c>
      <c r="C45" s="11" t="n">
        <v>9</v>
      </c>
      <c r="D45" s="11" t="n">
        <v>1</v>
      </c>
      <c r="E45" s="11" t="n">
        <v>0</v>
      </c>
      <c r="F45" s="11" t="n">
        <v>8</v>
      </c>
      <c r="G45" s="15" t="n">
        <f aca="false">D45/C45</f>
        <v>0.111111111111111</v>
      </c>
      <c r="H45" s="15" t="n">
        <f aca="false">E45/C45</f>
        <v>0</v>
      </c>
      <c r="I45" s="16" t="n">
        <f aca="false">SUM(D45:E45)/C45</f>
        <v>0.111111111111111</v>
      </c>
      <c r="J45" s="8"/>
    </row>
    <row r="46" customFormat="false" ht="12.75" hidden="false" customHeight="false" outlineLevel="0" collapsed="false">
      <c r="A46" s="9" t="s">
        <v>66</v>
      </c>
      <c r="B46" s="1" t="s">
        <v>67</v>
      </c>
      <c r="C46" s="11" t="n">
        <v>30</v>
      </c>
      <c r="D46" s="14" t="n">
        <v>1</v>
      </c>
      <c r="E46" s="14" t="n">
        <v>8</v>
      </c>
      <c r="F46" s="14" t="n">
        <v>20</v>
      </c>
      <c r="G46" s="2" t="n">
        <v>0.0357142857142857</v>
      </c>
      <c r="H46" s="2" t="n">
        <v>0.267857142857143</v>
      </c>
      <c r="I46" s="13" t="n">
        <v>0.334821428571429</v>
      </c>
      <c r="J46" s="8"/>
    </row>
    <row r="47" customFormat="false" ht="12.75" hidden="false" customHeight="false" outlineLevel="0" collapsed="false">
      <c r="A47" s="9" t="n">
        <v>45</v>
      </c>
      <c r="B47" s="1" t="s">
        <v>68</v>
      </c>
      <c r="C47" s="11" t="n">
        <v>9</v>
      </c>
      <c r="D47" s="12" t="n">
        <v>1</v>
      </c>
      <c r="E47" s="12" t="n">
        <v>0</v>
      </c>
      <c r="F47" s="12" t="n">
        <v>8</v>
      </c>
      <c r="G47" s="15" t="n">
        <f aca="false">D47/C47</f>
        <v>0.111111111111111</v>
      </c>
      <c r="H47" s="15" t="n">
        <f aca="false">E47/C47</f>
        <v>0</v>
      </c>
      <c r="I47" s="16" t="n">
        <f aca="false">SUM(D47:E47)/C47</f>
        <v>0.111111111111111</v>
      </c>
      <c r="J47" s="8"/>
    </row>
    <row r="48" customFormat="false" ht="12.75" hidden="false" customHeight="false" outlineLevel="0" collapsed="false">
      <c r="A48" s="9" t="n">
        <v>46</v>
      </c>
      <c r="B48" s="1" t="s">
        <v>69</v>
      </c>
      <c r="C48" s="11" t="n">
        <v>15</v>
      </c>
      <c r="D48" s="11" t="n">
        <v>0</v>
      </c>
      <c r="E48" s="11" t="n">
        <v>0</v>
      </c>
      <c r="F48" s="11" t="n">
        <v>15</v>
      </c>
      <c r="G48" s="15" t="n">
        <f aca="false">D48/C48</f>
        <v>0</v>
      </c>
      <c r="H48" s="15" t="n">
        <f aca="false">E48/C48</f>
        <v>0</v>
      </c>
      <c r="I48" s="16" t="n">
        <f aca="false">SUM(D48:E48)/C48</f>
        <v>0</v>
      </c>
      <c r="J48" s="8"/>
    </row>
    <row r="49" customFormat="false" ht="12.75" hidden="false" customHeight="false" outlineLevel="0" collapsed="false">
      <c r="A49" s="9" t="n">
        <v>47</v>
      </c>
      <c r="B49" s="1" t="s">
        <v>70</v>
      </c>
      <c r="C49" s="11" t="n">
        <v>14</v>
      </c>
      <c r="D49" s="11" t="n">
        <v>0</v>
      </c>
      <c r="E49" s="11" t="n">
        <v>0</v>
      </c>
      <c r="F49" s="11" t="n">
        <v>14</v>
      </c>
      <c r="G49" s="15" t="n">
        <f aca="false">D49/C49</f>
        <v>0</v>
      </c>
      <c r="H49" s="15" t="n">
        <f aca="false">E49/C49</f>
        <v>0</v>
      </c>
      <c r="I49" s="16" t="n">
        <f aca="false">SUM(D49:E49)/C49</f>
        <v>0</v>
      </c>
      <c r="J49" s="8"/>
    </row>
    <row r="50" customFormat="false" ht="12.75" hidden="false" customHeight="false" outlineLevel="0" collapsed="false">
      <c r="A50" s="9" t="n">
        <v>48</v>
      </c>
      <c r="B50" s="1" t="s">
        <v>71</v>
      </c>
      <c r="C50" s="11" t="n">
        <v>13</v>
      </c>
      <c r="D50" s="11" t="n">
        <v>0</v>
      </c>
      <c r="E50" s="11" t="n">
        <v>0</v>
      </c>
      <c r="F50" s="11" t="n">
        <v>13</v>
      </c>
      <c r="G50" s="15" t="n">
        <f aca="false">D50/C50</f>
        <v>0</v>
      </c>
      <c r="H50" s="15" t="n">
        <f aca="false">E50/C50</f>
        <v>0</v>
      </c>
      <c r="I50" s="16" t="n">
        <f aca="false">SUM(D50:E50)/C50</f>
        <v>0</v>
      </c>
      <c r="J50" s="8"/>
    </row>
    <row r="51" customFormat="false" ht="12.75" hidden="false" customHeight="false" outlineLevel="0" collapsed="false">
      <c r="A51" s="9" t="n">
        <v>49</v>
      </c>
      <c r="B51" s="1" t="s">
        <v>72</v>
      </c>
      <c r="C51" s="11" t="n">
        <v>10</v>
      </c>
      <c r="D51" s="12" t="n">
        <v>0</v>
      </c>
      <c r="E51" s="12" t="n">
        <v>0</v>
      </c>
      <c r="F51" s="12" t="n">
        <v>10</v>
      </c>
      <c r="G51" s="15" t="n">
        <f aca="false">D51/C51</f>
        <v>0</v>
      </c>
      <c r="H51" s="15" t="n">
        <f aca="false">E51/C51</f>
        <v>0</v>
      </c>
      <c r="I51" s="16" t="n">
        <f aca="false">SUM(D51:E51)/C51</f>
        <v>0</v>
      </c>
      <c r="J51" s="8"/>
    </row>
    <row r="52" customFormat="false" ht="12.75" hidden="false" customHeight="false" outlineLevel="0" collapsed="false">
      <c r="A52" s="9" t="n">
        <v>50</v>
      </c>
      <c r="B52" s="1" t="s">
        <v>73</v>
      </c>
      <c r="C52" s="11" t="n">
        <v>13</v>
      </c>
      <c r="D52" s="11" t="n">
        <v>0</v>
      </c>
      <c r="E52" s="11" t="n">
        <v>2</v>
      </c>
      <c r="F52" s="11" t="n">
        <v>11</v>
      </c>
      <c r="G52" s="15" t="n">
        <f aca="false">D52/C52</f>
        <v>0</v>
      </c>
      <c r="H52" s="15" t="n">
        <f aca="false">E52/C52</f>
        <v>0.153846153846154</v>
      </c>
      <c r="I52" s="16" t="n">
        <f aca="false">SUM(D52:E52)/C52</f>
        <v>0.153846153846154</v>
      </c>
      <c r="J52" s="8"/>
    </row>
    <row r="53" customFormat="false" ht="12.75" hidden="false" customHeight="false" outlineLevel="0" collapsed="false">
      <c r="A53" s="9" t="n">
        <v>51</v>
      </c>
      <c r="B53" s="1" t="s">
        <v>74</v>
      </c>
      <c r="C53" s="11" t="n">
        <v>12</v>
      </c>
      <c r="D53" s="11" t="n">
        <v>0</v>
      </c>
      <c r="E53" s="11" t="n">
        <v>0</v>
      </c>
      <c r="F53" s="11" t="n">
        <v>12</v>
      </c>
      <c r="G53" s="15" t="n">
        <f aca="false">D53/C53</f>
        <v>0</v>
      </c>
      <c r="H53" s="15" t="n">
        <f aca="false">E53/C53</f>
        <v>0</v>
      </c>
      <c r="I53" s="16" t="n">
        <f aca="false">SUM(D53:E53)/C53</f>
        <v>0</v>
      </c>
      <c r="J53" s="8"/>
    </row>
    <row r="54" customFormat="false" ht="12.75" hidden="false" customHeight="false" outlineLevel="0" collapsed="false">
      <c r="A54" s="9" t="n">
        <v>52</v>
      </c>
      <c r="B54" s="1" t="s">
        <v>75</v>
      </c>
      <c r="C54" s="11" t="n">
        <v>17</v>
      </c>
      <c r="D54" s="11" t="n">
        <v>0</v>
      </c>
      <c r="E54" s="11" t="n">
        <v>0</v>
      </c>
      <c r="F54" s="11" t="n">
        <v>17</v>
      </c>
      <c r="G54" s="15" t="n">
        <f aca="false">D54/C54</f>
        <v>0</v>
      </c>
      <c r="H54" s="15" t="n">
        <f aca="false">E54/C54</f>
        <v>0</v>
      </c>
      <c r="I54" s="16" t="n">
        <f aca="false">SUM(D54:E54)/C54</f>
        <v>0</v>
      </c>
      <c r="J54" s="8"/>
    </row>
    <row r="55" customFormat="false" ht="12.75" hidden="false" customHeight="false" outlineLevel="0" collapsed="false">
      <c r="A55" s="9" t="n">
        <v>53</v>
      </c>
      <c r="B55" s="1" t="s">
        <v>76</v>
      </c>
      <c r="C55" s="11" t="n">
        <v>10</v>
      </c>
      <c r="D55" s="11" t="n">
        <v>0</v>
      </c>
      <c r="E55" s="11" t="n">
        <v>0</v>
      </c>
      <c r="F55" s="11" t="n">
        <v>10</v>
      </c>
      <c r="G55" s="15" t="n">
        <f aca="false">D55/C55</f>
        <v>0</v>
      </c>
      <c r="H55" s="15" t="n">
        <f aca="false">E55/C55</f>
        <v>0</v>
      </c>
      <c r="I55" s="16" t="n">
        <f aca="false">SUM(D55:E55)/C55</f>
        <v>0</v>
      </c>
      <c r="J55" s="8"/>
    </row>
    <row r="56" customFormat="false" ht="12.75" hidden="false" customHeight="false" outlineLevel="0" collapsed="false">
      <c r="A56" s="9" t="n">
        <v>54</v>
      </c>
      <c r="B56" s="1" t="s">
        <v>77</v>
      </c>
      <c r="C56" s="11" t="n">
        <v>13</v>
      </c>
      <c r="D56" s="11" t="n">
        <v>0</v>
      </c>
      <c r="E56" s="11" t="n">
        <v>0</v>
      </c>
      <c r="F56" s="11" t="n">
        <v>12</v>
      </c>
      <c r="G56" s="15" t="n">
        <f aca="false">D56/C56</f>
        <v>0</v>
      </c>
      <c r="H56" s="15" t="n">
        <f aca="false">E56/C56</f>
        <v>0</v>
      </c>
      <c r="I56" s="16" t="n">
        <f aca="false">SUM(D56:E56)/C56</f>
        <v>0</v>
      </c>
      <c r="J56" s="8"/>
    </row>
    <row r="57" customFormat="false" ht="12.75" hidden="false" customHeight="false" outlineLevel="0" collapsed="false">
      <c r="A57" s="9" t="n">
        <v>55</v>
      </c>
      <c r="B57" s="1" t="s">
        <v>78</v>
      </c>
      <c r="C57" s="11" t="n">
        <v>12</v>
      </c>
      <c r="D57" s="11" t="n">
        <v>0</v>
      </c>
      <c r="E57" s="11" t="n">
        <v>0</v>
      </c>
      <c r="F57" s="11" t="n">
        <v>12</v>
      </c>
      <c r="G57" s="15" t="n">
        <f aca="false">D57/C57</f>
        <v>0</v>
      </c>
      <c r="H57" s="15" t="n">
        <f aca="false">E57/C57</f>
        <v>0</v>
      </c>
      <c r="I57" s="16" t="n">
        <f aca="false">SUM(D57:E57)/C57</f>
        <v>0</v>
      </c>
      <c r="J57" s="8"/>
    </row>
    <row r="58" customFormat="false" ht="12.75" hidden="false" customHeight="false" outlineLevel="0" collapsed="false">
      <c r="A58" s="9" t="n">
        <v>56</v>
      </c>
      <c r="B58" s="1" t="s">
        <v>79</v>
      </c>
      <c r="C58" s="11" t="n">
        <v>10</v>
      </c>
      <c r="D58" s="11" t="n">
        <v>0</v>
      </c>
      <c r="E58" s="11" t="n">
        <v>0</v>
      </c>
      <c r="F58" s="11" t="n">
        <v>10</v>
      </c>
      <c r="G58" s="15" t="n">
        <f aca="false">D58/C58</f>
        <v>0</v>
      </c>
      <c r="H58" s="15" t="n">
        <f aca="false">E58/C58</f>
        <v>0</v>
      </c>
      <c r="I58" s="16" t="n">
        <f aca="false">SUM(D58:E58)/C58</f>
        <v>0</v>
      </c>
      <c r="J58" s="8"/>
    </row>
    <row r="59" customFormat="false" ht="12.75" hidden="false" customHeight="false" outlineLevel="0" collapsed="false">
      <c r="A59" s="9" t="n">
        <v>57</v>
      </c>
      <c r="B59" s="1" t="s">
        <v>80</v>
      </c>
      <c r="C59" s="11" t="n">
        <v>8</v>
      </c>
      <c r="D59" s="11" t="n">
        <v>0</v>
      </c>
      <c r="E59" s="11" t="n">
        <v>0</v>
      </c>
      <c r="F59" s="11" t="n">
        <v>8</v>
      </c>
      <c r="G59" s="15" t="n">
        <f aca="false">D59/C59</f>
        <v>0</v>
      </c>
      <c r="H59" s="15" t="n">
        <f aca="false">E59/C59</f>
        <v>0</v>
      </c>
      <c r="I59" s="16" t="n">
        <f aca="false">SUM(D59:E59)/C59</f>
        <v>0</v>
      </c>
      <c r="J59" s="8"/>
    </row>
    <row r="60" customFormat="false" ht="12.75" hidden="false" customHeight="false" outlineLevel="0" collapsed="false">
      <c r="A60" s="9" t="n">
        <v>58</v>
      </c>
      <c r="B60" s="1" t="s">
        <v>81</v>
      </c>
      <c r="C60" s="11" t="n">
        <v>10</v>
      </c>
      <c r="D60" s="11" t="n">
        <v>2</v>
      </c>
      <c r="E60" s="11" t="n">
        <v>0</v>
      </c>
      <c r="F60" s="11" t="n">
        <v>8</v>
      </c>
      <c r="G60" s="15" t="n">
        <f aca="false">D60/C60</f>
        <v>0.2</v>
      </c>
      <c r="H60" s="15" t="n">
        <f aca="false">E60/C60</f>
        <v>0</v>
      </c>
      <c r="I60" s="16" t="n">
        <f aca="false">SUM(D60:E60)/C60</f>
        <v>0.2</v>
      </c>
      <c r="J60" s="8"/>
    </row>
    <row r="61" customFormat="false" ht="12.75" hidden="false" customHeight="false" outlineLevel="0" collapsed="false">
      <c r="A61" s="9" t="n">
        <v>59</v>
      </c>
      <c r="B61" s="1" t="s">
        <v>82</v>
      </c>
      <c r="C61" s="11" t="n">
        <v>9</v>
      </c>
      <c r="D61" s="11" t="n">
        <v>0</v>
      </c>
      <c r="E61" s="11" t="n">
        <v>0</v>
      </c>
      <c r="F61" s="11" t="n">
        <v>9</v>
      </c>
      <c r="G61" s="15" t="n">
        <f aca="false">D61/C61</f>
        <v>0</v>
      </c>
      <c r="H61" s="15" t="n">
        <f aca="false">E61/C61</f>
        <v>0</v>
      </c>
      <c r="I61" s="16" t="n">
        <f aca="false">SUM(D61:E61)/C61</f>
        <v>0</v>
      </c>
      <c r="J61" s="8"/>
    </row>
    <row r="62" customFormat="false" ht="12.75" hidden="false" customHeight="false" outlineLevel="0" collapsed="false">
      <c r="A62" s="9" t="n">
        <v>60</v>
      </c>
      <c r="B62" s="1" t="s">
        <v>83</v>
      </c>
      <c r="C62" s="11" t="n">
        <v>16</v>
      </c>
      <c r="D62" s="11" t="n">
        <v>0</v>
      </c>
      <c r="E62" s="11" t="n">
        <v>1</v>
      </c>
      <c r="F62" s="11" t="n">
        <v>15</v>
      </c>
      <c r="G62" s="15" t="n">
        <f aca="false">D62/C62</f>
        <v>0</v>
      </c>
      <c r="H62" s="15" t="n">
        <f aca="false">E62/C62</f>
        <v>0.0625</v>
      </c>
      <c r="I62" s="16" t="n">
        <f aca="false">SUM(D62:E62)/C62</f>
        <v>0.0625</v>
      </c>
      <c r="J62" s="8"/>
    </row>
    <row r="63" customFormat="false" ht="12.75" hidden="false" customHeight="false" outlineLevel="0" collapsed="false">
      <c r="A63" s="9" t="s">
        <v>84</v>
      </c>
      <c r="B63" s="1" t="s">
        <v>85</v>
      </c>
      <c r="C63" s="11" t="n">
        <v>30</v>
      </c>
      <c r="D63" s="17" t="n">
        <v>7</v>
      </c>
      <c r="E63" s="17" t="n">
        <v>9</v>
      </c>
      <c r="F63" s="17" t="n">
        <v>13</v>
      </c>
      <c r="G63" s="2" t="n">
        <v>0.194444444444444</v>
      </c>
      <c r="H63" s="2" t="n">
        <v>0.319444444444444</v>
      </c>
      <c r="I63" s="13" t="n">
        <v>0.555555555555556</v>
      </c>
      <c r="J63" s="8"/>
    </row>
    <row r="64" customFormat="false" ht="12.75" hidden="false" customHeight="false" outlineLevel="0" collapsed="false">
      <c r="A64" s="9" t="s">
        <v>86</v>
      </c>
      <c r="B64" s="1" t="s">
        <v>87</v>
      </c>
      <c r="C64" s="11" t="n">
        <v>24</v>
      </c>
      <c r="D64" s="11" t="n">
        <v>8</v>
      </c>
      <c r="E64" s="11" t="n">
        <v>1</v>
      </c>
      <c r="F64" s="11" t="n">
        <v>15</v>
      </c>
      <c r="G64" s="2" t="n">
        <v>0.333333333333333</v>
      </c>
      <c r="H64" s="2" t="n">
        <v>0.0333333333333333</v>
      </c>
      <c r="I64" s="13" t="n">
        <v>0.366666666666667</v>
      </c>
      <c r="J64" s="8"/>
    </row>
    <row r="65" customFormat="false" ht="12.75" hidden="false" customHeight="false" outlineLevel="0" collapsed="false">
      <c r="A65" s="9" t="n">
        <v>63</v>
      </c>
      <c r="B65" s="1" t="s">
        <v>88</v>
      </c>
      <c r="C65" s="11" t="n">
        <v>9</v>
      </c>
      <c r="D65" s="11" t="n">
        <v>1</v>
      </c>
      <c r="E65" s="11" t="n">
        <v>0</v>
      </c>
      <c r="F65" s="11" t="n">
        <v>8</v>
      </c>
      <c r="G65" s="15" t="n">
        <f aca="false">D65/C65</f>
        <v>0.111111111111111</v>
      </c>
      <c r="H65" s="15" t="n">
        <f aca="false">E65/C65</f>
        <v>0</v>
      </c>
      <c r="I65" s="16" t="n">
        <f aca="false">SUM(D65:E65)/C65</f>
        <v>0.111111111111111</v>
      </c>
      <c r="J65" s="8"/>
    </row>
    <row r="66" customFormat="false" ht="12.75" hidden="false" customHeight="false" outlineLevel="0" collapsed="false">
      <c r="A66" s="9" t="n">
        <v>64</v>
      </c>
      <c r="B66" s="1" t="s">
        <v>89</v>
      </c>
      <c r="C66" s="11" t="n">
        <v>9</v>
      </c>
      <c r="D66" s="11" t="n">
        <v>0</v>
      </c>
      <c r="E66" s="11" t="n">
        <v>0</v>
      </c>
      <c r="F66" s="11" t="n">
        <v>9</v>
      </c>
      <c r="G66" s="15" t="n">
        <f aca="false">D66/C66</f>
        <v>0</v>
      </c>
      <c r="H66" s="15" t="n">
        <f aca="false">E66/C66</f>
        <v>0</v>
      </c>
      <c r="I66" s="16" t="n">
        <f aca="false">SUM(D66:E66)/C66</f>
        <v>0</v>
      </c>
      <c r="J66" s="8"/>
    </row>
    <row r="67" customFormat="false" ht="12.75" hidden="false" customHeight="false" outlineLevel="0" collapsed="false">
      <c r="A67" s="9" t="n">
        <v>65</v>
      </c>
      <c r="B67" s="1" t="s">
        <v>90</v>
      </c>
      <c r="C67" s="11" t="n">
        <v>14</v>
      </c>
      <c r="D67" s="11" t="n">
        <v>0</v>
      </c>
      <c r="E67" s="11" t="n">
        <v>0</v>
      </c>
      <c r="F67" s="11" t="n">
        <v>14</v>
      </c>
      <c r="G67" s="15" t="n">
        <f aca="false">D67/C67</f>
        <v>0</v>
      </c>
      <c r="H67" s="15" t="n">
        <f aca="false">E67/C67</f>
        <v>0</v>
      </c>
      <c r="I67" s="16" t="n">
        <f aca="false">SUM(D67:E67)/C67</f>
        <v>0</v>
      </c>
      <c r="J67" s="8"/>
    </row>
    <row r="68" customFormat="false" ht="12.75" hidden="false" customHeight="false" outlineLevel="0" collapsed="false">
      <c r="A68" s="9" t="s">
        <v>91</v>
      </c>
      <c r="B68" s="1" t="s">
        <v>92</v>
      </c>
      <c r="C68" s="11" t="n">
        <v>29</v>
      </c>
      <c r="D68" s="12" t="n">
        <v>7</v>
      </c>
      <c r="E68" s="12" t="n">
        <v>4</v>
      </c>
      <c r="F68" s="12" t="n">
        <v>17</v>
      </c>
      <c r="G68" s="2" t="n">
        <v>0.184210526315789</v>
      </c>
      <c r="H68" s="2" t="n">
        <v>0.176315789473684</v>
      </c>
      <c r="I68" s="13" t="n">
        <v>0.410526315789474</v>
      </c>
      <c r="J68" s="8"/>
    </row>
    <row r="69" customFormat="false" ht="12.75" hidden="false" customHeight="false" outlineLevel="0" collapsed="false">
      <c r="A69" s="9" t="n">
        <v>67</v>
      </c>
      <c r="B69" s="1" t="s">
        <v>93</v>
      </c>
      <c r="C69" s="11" t="n">
        <v>11</v>
      </c>
      <c r="D69" s="11" t="n">
        <v>0</v>
      </c>
      <c r="E69" s="11" t="n">
        <v>0</v>
      </c>
      <c r="F69" s="11" t="n">
        <v>11</v>
      </c>
      <c r="G69" s="15" t="n">
        <f aca="false">D69/C69</f>
        <v>0</v>
      </c>
      <c r="H69" s="15" t="n">
        <f aca="false">E69/C69</f>
        <v>0</v>
      </c>
      <c r="I69" s="16" t="n">
        <f aca="false">SUM(D69:E69)/C69</f>
        <v>0</v>
      </c>
      <c r="J69" s="8"/>
    </row>
    <row r="70" customFormat="false" ht="12.75" hidden="false" customHeight="false" outlineLevel="0" collapsed="false">
      <c r="A70" s="9" t="n">
        <v>68</v>
      </c>
      <c r="B70" s="1" t="s">
        <v>94</v>
      </c>
      <c r="C70" s="11" t="n">
        <v>9</v>
      </c>
      <c r="D70" s="11" t="n">
        <v>0</v>
      </c>
      <c r="E70" s="11" t="n">
        <v>0</v>
      </c>
      <c r="F70" s="11" t="n">
        <v>9</v>
      </c>
      <c r="G70" s="15" t="n">
        <f aca="false">D70/C70</f>
        <v>0</v>
      </c>
      <c r="H70" s="15" t="n">
        <f aca="false">E70/C70</f>
        <v>0</v>
      </c>
      <c r="I70" s="16" t="n">
        <f aca="false">SUM(D70:E70)/C70</f>
        <v>0</v>
      </c>
      <c r="J70" s="8"/>
    </row>
    <row r="71" customFormat="false" ht="12.75" hidden="false" customHeight="false" outlineLevel="0" collapsed="false">
      <c r="A71" s="9" t="n">
        <v>69</v>
      </c>
      <c r="B71" s="1" t="s">
        <v>95</v>
      </c>
      <c r="C71" s="11" t="n">
        <v>15</v>
      </c>
      <c r="D71" s="11" t="n">
        <v>0</v>
      </c>
      <c r="E71" s="11" t="n">
        <v>0</v>
      </c>
      <c r="F71" s="11" t="n">
        <v>15</v>
      </c>
      <c r="G71" s="15" t="n">
        <f aca="false">D71/C71</f>
        <v>0</v>
      </c>
      <c r="H71" s="15" t="n">
        <f aca="false">E71/C71</f>
        <v>0</v>
      </c>
      <c r="I71" s="16" t="n">
        <f aca="false">SUM(D71:E71)/C71</f>
        <v>0</v>
      </c>
      <c r="J71" s="8"/>
    </row>
    <row r="72" customFormat="false" ht="12.75" hidden="false" customHeight="false" outlineLevel="0" collapsed="false">
      <c r="A72" s="9" t="n">
        <v>70</v>
      </c>
      <c r="B72" s="1" t="s">
        <v>96</v>
      </c>
      <c r="C72" s="11" t="n">
        <v>10</v>
      </c>
      <c r="D72" s="11" t="n">
        <v>0</v>
      </c>
      <c r="E72" s="11" t="n">
        <v>0</v>
      </c>
      <c r="F72" s="11" t="n">
        <v>10</v>
      </c>
      <c r="G72" s="15" t="n">
        <f aca="false">D72/C72</f>
        <v>0</v>
      </c>
      <c r="H72" s="15" t="n">
        <f aca="false">E72/C72</f>
        <v>0</v>
      </c>
      <c r="I72" s="16" t="n">
        <f aca="false">SUM(D72:E72)/C72</f>
        <v>0</v>
      </c>
      <c r="J72" s="8"/>
    </row>
    <row r="73" customFormat="false" ht="12.75" hidden="false" customHeight="false" outlineLevel="0" collapsed="false">
      <c r="A73" s="9" t="n">
        <v>71</v>
      </c>
      <c r="B73" s="1" t="s">
        <v>97</v>
      </c>
      <c r="C73" s="11" t="n">
        <v>11</v>
      </c>
      <c r="D73" s="11" t="n">
        <v>1</v>
      </c>
      <c r="E73" s="11" t="n">
        <v>0</v>
      </c>
      <c r="F73" s="12" t="n">
        <v>10</v>
      </c>
      <c r="G73" s="15" t="n">
        <f aca="false">D73/C73</f>
        <v>0.0909090909090909</v>
      </c>
      <c r="H73" s="15" t="n">
        <f aca="false">E73/C73</f>
        <v>0</v>
      </c>
      <c r="I73" s="16" t="n">
        <f aca="false">SUM(D73:E73)/C73</f>
        <v>0.0909090909090909</v>
      </c>
      <c r="J73" s="8"/>
    </row>
    <row r="74" customFormat="false" ht="12.75" hidden="false" customHeight="false" outlineLevel="0" collapsed="false">
      <c r="A74" s="9" t="s">
        <v>98</v>
      </c>
      <c r="B74" s="1" t="s">
        <v>99</v>
      </c>
      <c r="C74" s="11" t="n">
        <v>29</v>
      </c>
      <c r="D74" s="17" t="n">
        <v>5</v>
      </c>
      <c r="E74" s="17" t="n">
        <v>9</v>
      </c>
      <c r="F74" s="17" t="n">
        <v>15</v>
      </c>
      <c r="G74" s="2" t="n">
        <v>0.156565656565657</v>
      </c>
      <c r="H74" s="2" t="n">
        <v>0.320707070707071</v>
      </c>
      <c r="I74" s="13" t="n">
        <v>0.477272727272727</v>
      </c>
      <c r="J74" s="8"/>
    </row>
    <row r="75" customFormat="false" ht="12.75" hidden="false" customHeight="false" outlineLevel="0" collapsed="false">
      <c r="A75" s="9" t="s">
        <v>100</v>
      </c>
      <c r="B75" s="1" t="s">
        <v>101</v>
      </c>
      <c r="C75" s="11" t="n">
        <v>23</v>
      </c>
      <c r="D75" s="17" t="n">
        <v>2</v>
      </c>
      <c r="E75" s="17" t="n">
        <v>7</v>
      </c>
      <c r="F75" s="17" t="n">
        <v>14</v>
      </c>
      <c r="G75" s="2" t="n">
        <v>0.0714285714285714</v>
      </c>
      <c r="H75" s="2" t="n">
        <v>0.30952380952381</v>
      </c>
      <c r="I75" s="13" t="n">
        <v>0.380952380952381</v>
      </c>
      <c r="J75" s="8"/>
    </row>
    <row r="76" customFormat="false" ht="13.5" hidden="false" customHeight="false" outlineLevel="0" collapsed="false">
      <c r="A76" s="18" t="n">
        <v>74</v>
      </c>
      <c r="B76" s="19" t="s">
        <v>102</v>
      </c>
      <c r="C76" s="20" t="n">
        <v>10</v>
      </c>
      <c r="D76" s="21" t="n">
        <v>0</v>
      </c>
      <c r="E76" s="21" t="n">
        <v>1</v>
      </c>
      <c r="F76" s="21" t="n">
        <v>9</v>
      </c>
      <c r="G76" s="22" t="n">
        <f aca="false">D76/C76</f>
        <v>0</v>
      </c>
      <c r="H76" s="22" t="n">
        <f aca="false">E76/C76</f>
        <v>0.1</v>
      </c>
      <c r="I76" s="23" t="n">
        <f aca="false">SUM(D76:E76)/C76</f>
        <v>0.1</v>
      </c>
      <c r="J76" s="8"/>
    </row>
    <row r="77" customFormat="false" ht="12.75" hidden="false" customHeight="false" outlineLevel="0" collapsed="false">
      <c r="A77" s="24"/>
      <c r="B77" s="25"/>
      <c r="C77" s="24"/>
      <c r="D77" s="24"/>
      <c r="E77" s="24"/>
      <c r="F77" s="26"/>
      <c r="G77" s="27"/>
      <c r="H77" s="27"/>
      <c r="I77" s="27"/>
    </row>
    <row r="78" customFormat="false" ht="12.75" hidden="false" customHeight="false" outlineLevel="0" collapsed="false">
      <c r="B78" s="28"/>
    </row>
    <row r="79" customFormat="false" ht="12.75" hidden="false" customHeight="false" outlineLevel="0" collapsed="false">
      <c r="B79" s="28"/>
      <c r="F79" s="29"/>
    </row>
    <row r="80" customFormat="false" ht="12.75" hidden="false" customHeight="false" outlineLevel="0" collapsed="false">
      <c r="F80" s="29"/>
    </row>
    <row r="81" customFormat="false" ht="12.75" hidden="false" customHeight="false" outlineLevel="0" collapsed="false">
      <c r="F81" s="29"/>
    </row>
    <row r="82" customFormat="false" ht="12.75" hidden="false" customHeight="false" outlineLevel="0" collapsed="false">
      <c r="F82" s="29"/>
    </row>
    <row r="83" customFormat="false" ht="12.75" hidden="false" customHeight="false" outlineLevel="0" collapsed="false">
      <c r="F83" s="29"/>
    </row>
    <row r="84" customFormat="false" ht="12.75" hidden="false" customHeight="false" outlineLevel="0" collapsed="false">
      <c r="F84" s="29"/>
    </row>
    <row r="88" customFormat="false" ht="12.75" hidden="false" customHeight="false" outlineLevel="0" collapsed="false">
      <c r="F88" s="29"/>
    </row>
    <row r="89" customFormat="false" ht="12.75" hidden="false" customHeight="false" outlineLevel="0" collapsed="false">
      <c r="F89" s="29"/>
    </row>
    <row r="90" customFormat="false" ht="12.75" hidden="false" customHeight="false" outlineLevel="0" collapsed="false">
      <c r="F90" s="29"/>
    </row>
    <row r="91" customFormat="false" ht="12.75" hidden="false" customHeight="false" outlineLevel="0" collapsed="false">
      <c r="F91" s="29"/>
    </row>
    <row r="93" customFormat="false" ht="12.75" hidden="false" customHeight="false" outlineLevel="0" collapsed="false">
      <c r="F93" s="29"/>
    </row>
    <row r="100" customFormat="false" ht="12.75" hidden="false" customHeight="false" outlineLevel="0" collapsed="false">
      <c r="F100" s="29"/>
    </row>
    <row r="101" customFormat="false" ht="12.75" hidden="false" customHeight="false" outlineLevel="0" collapsed="false">
      <c r="F101" s="29"/>
    </row>
    <row r="103" customFormat="false" ht="12.75" hidden="false" customHeight="false" outlineLevel="0" collapsed="false">
      <c r="F103" s="29"/>
    </row>
    <row r="104" customFormat="false" ht="12.75" hidden="false" customHeight="false" outlineLevel="0" collapsed="false">
      <c r="F104" s="29"/>
    </row>
    <row r="106" customFormat="false" ht="12.75" hidden="false" customHeight="false" outlineLevel="0" collapsed="false">
      <c r="F106" s="29"/>
    </row>
    <row r="107" customFormat="false" ht="12.75" hidden="false" customHeight="false" outlineLevel="0" collapsed="false">
      <c r="B107" s="28"/>
      <c r="F107" s="29"/>
    </row>
    <row r="108" customFormat="false" ht="12.75" hidden="false" customHeight="false" outlineLevel="0" collapsed="false">
      <c r="B108" s="28"/>
    </row>
    <row r="109" customFormat="false" ht="12.75" hidden="false" customHeight="false" outlineLevel="0" collapsed="false">
      <c r="B109" s="28"/>
      <c r="F109" s="29"/>
    </row>
    <row r="110" customFormat="false" ht="12.75" hidden="false" customHeight="false" outlineLevel="0" collapsed="false">
      <c r="B110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0" width="5.71"/>
    <col collapsed="false" customWidth="true" hidden="false" outlineLevel="0" max="2" min="2" style="30" width="11.28"/>
    <col collapsed="false" customWidth="true" hidden="false" outlineLevel="0" max="3" min="3" style="30" width="16.28"/>
    <col collapsed="false" customWidth="true" hidden="false" outlineLevel="0" max="5" min="4" style="30" width="13.56"/>
    <col collapsed="false" customWidth="true" hidden="false" outlineLevel="0" max="6" min="6" style="30" width="13.14"/>
    <col collapsed="false" customWidth="true" hidden="false" outlineLevel="0" max="7" min="7" style="31" width="14.7"/>
    <col collapsed="false" customWidth="true" hidden="false" outlineLevel="0" max="8" min="8" style="31" width="14.28"/>
    <col collapsed="false" customWidth="true" hidden="false" outlineLevel="0" max="9" min="9" style="31" width="14.14"/>
    <col collapsed="false" customWidth="false" hidden="false" outlineLevel="0" max="257" min="10" style="30" width="9.14"/>
  </cols>
  <sheetData>
    <row r="1" s="32" customFormat="true" ht="13.5" hidden="false" customHeight="tru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6" t="s">
        <v>7</v>
      </c>
      <c r="I1" s="7" t="s">
        <v>8</v>
      </c>
    </row>
    <row r="2" customFormat="false" ht="12.75" hidden="false" customHeight="false" outlineLevel="0" collapsed="false">
      <c r="A2" s="9" t="s">
        <v>9</v>
      </c>
      <c r="B2" s="10" t="s">
        <v>10</v>
      </c>
      <c r="C2" s="11" t="n">
        <v>57</v>
      </c>
      <c r="D2" s="12" t="n">
        <v>2</v>
      </c>
      <c r="E2" s="12" t="n">
        <v>1</v>
      </c>
      <c r="F2" s="12" t="n">
        <v>54</v>
      </c>
      <c r="G2" s="2" t="n">
        <v>0.0452380952380952</v>
      </c>
      <c r="H2" s="2" t="n">
        <v>0.0119047619047619</v>
      </c>
      <c r="I2" s="13" t="n">
        <v>0.0571428571428571</v>
      </c>
    </row>
    <row r="3" customFormat="false" ht="12.75" hidden="false" customHeight="false" outlineLevel="0" collapsed="false">
      <c r="A3" s="33" t="s">
        <v>103</v>
      </c>
      <c r="B3" s="1" t="s">
        <v>104</v>
      </c>
      <c r="C3" s="11" t="n">
        <v>26</v>
      </c>
      <c r="D3" s="11" t="n">
        <v>3</v>
      </c>
      <c r="E3" s="11" t="n">
        <v>2</v>
      </c>
      <c r="F3" s="11" t="n">
        <v>19</v>
      </c>
      <c r="G3" s="2" t="n">
        <v>0.1125</v>
      </c>
      <c r="H3" s="2" t="n">
        <v>0.0625</v>
      </c>
      <c r="I3" s="13" t="n">
        <v>0.275</v>
      </c>
    </row>
    <row r="4" customFormat="false" ht="12.75" hidden="false" customHeight="false" outlineLevel="0" collapsed="false">
      <c r="A4" s="33" t="n">
        <v>76</v>
      </c>
      <c r="B4" s="1" t="s">
        <v>105</v>
      </c>
      <c r="C4" s="11" t="n">
        <v>8</v>
      </c>
      <c r="D4" s="11" t="n">
        <v>2</v>
      </c>
      <c r="E4" s="11" t="n">
        <v>0</v>
      </c>
      <c r="F4" s="11" t="n">
        <v>6</v>
      </c>
      <c r="G4" s="15" t="n">
        <f aca="false">D4/C4</f>
        <v>0.25</v>
      </c>
      <c r="H4" s="15" t="n">
        <f aca="false">E4/C4</f>
        <v>0</v>
      </c>
      <c r="I4" s="16" t="n">
        <f aca="false">SUM(D4:E4)/C4</f>
        <v>0.25</v>
      </c>
    </row>
    <row r="5" customFormat="false" ht="12.75" hidden="false" customHeight="false" outlineLevel="0" collapsed="false">
      <c r="A5" s="33" t="n">
        <v>77</v>
      </c>
      <c r="B5" s="1" t="s">
        <v>106</v>
      </c>
      <c r="C5" s="11" t="n">
        <v>11</v>
      </c>
      <c r="D5" s="11" t="n">
        <v>0</v>
      </c>
      <c r="E5" s="11" t="n">
        <v>0</v>
      </c>
      <c r="F5" s="11" t="n">
        <v>11</v>
      </c>
      <c r="G5" s="15" t="n">
        <f aca="false">D5/C5</f>
        <v>0</v>
      </c>
      <c r="H5" s="15" t="n">
        <f aca="false">E5/C5</f>
        <v>0</v>
      </c>
      <c r="I5" s="16" t="n">
        <f aca="false">SUM(D5:E5)/C5</f>
        <v>0</v>
      </c>
    </row>
    <row r="6" customFormat="false" ht="12.75" hidden="false" customHeight="false" outlineLevel="0" collapsed="false">
      <c r="A6" s="33" t="n">
        <v>78</v>
      </c>
      <c r="B6" s="1" t="s">
        <v>107</v>
      </c>
      <c r="C6" s="11" t="n">
        <v>13</v>
      </c>
      <c r="D6" s="11" t="n">
        <v>0</v>
      </c>
      <c r="E6" s="11" t="n">
        <v>1</v>
      </c>
      <c r="F6" s="11" t="n">
        <v>12</v>
      </c>
      <c r="G6" s="15" t="n">
        <f aca="false">D6/C6</f>
        <v>0</v>
      </c>
      <c r="H6" s="15" t="n">
        <f aca="false">E6/C6</f>
        <v>0.0769230769230769</v>
      </c>
      <c r="I6" s="16" t="n">
        <f aca="false">SUM(D6:E6)/C6</f>
        <v>0.0769230769230769</v>
      </c>
    </row>
    <row r="7" customFormat="false" ht="12.75" hidden="false" customHeight="false" outlineLevel="0" collapsed="false">
      <c r="A7" s="33" t="n">
        <v>79</v>
      </c>
      <c r="B7" s="1" t="s">
        <v>108</v>
      </c>
      <c r="C7" s="11" t="n">
        <v>11</v>
      </c>
      <c r="D7" s="11" t="n">
        <v>0</v>
      </c>
      <c r="E7" s="11" t="n">
        <v>0</v>
      </c>
      <c r="F7" s="11" t="n">
        <v>11</v>
      </c>
      <c r="G7" s="15" t="n">
        <f aca="false">D7/C7</f>
        <v>0</v>
      </c>
      <c r="H7" s="15" t="n">
        <f aca="false">E7/C7</f>
        <v>0</v>
      </c>
      <c r="I7" s="16" t="n">
        <f aca="false">SUM(D7:E7)/C7</f>
        <v>0</v>
      </c>
    </row>
    <row r="8" customFormat="false" ht="12.75" hidden="false" customHeight="false" outlineLevel="0" collapsed="false">
      <c r="A8" s="33" t="n">
        <v>80</v>
      </c>
      <c r="B8" s="1" t="s">
        <v>109</v>
      </c>
      <c r="C8" s="11" t="n">
        <v>12</v>
      </c>
      <c r="D8" s="11" t="n">
        <v>0</v>
      </c>
      <c r="E8" s="11" t="n">
        <v>0</v>
      </c>
      <c r="F8" s="11" t="n">
        <v>12</v>
      </c>
      <c r="G8" s="15" t="n">
        <f aca="false">D8/C8</f>
        <v>0</v>
      </c>
      <c r="H8" s="15" t="n">
        <f aca="false">E8/C8</f>
        <v>0</v>
      </c>
      <c r="I8" s="16" t="n">
        <f aca="false">SUM(D8:E8)/C8</f>
        <v>0</v>
      </c>
    </row>
    <row r="9" customFormat="false" ht="12.75" hidden="false" customHeight="false" outlineLevel="0" collapsed="false">
      <c r="A9" s="33" t="s">
        <v>110</v>
      </c>
      <c r="B9" s="1" t="s">
        <v>111</v>
      </c>
      <c r="C9" s="11" t="n">
        <v>28</v>
      </c>
      <c r="D9" s="17" t="n">
        <v>18</v>
      </c>
      <c r="E9" s="17" t="n">
        <v>10</v>
      </c>
      <c r="F9" s="17" t="n">
        <v>0</v>
      </c>
      <c r="G9" s="2" t="n">
        <v>0.619883040935673</v>
      </c>
      <c r="H9" s="2" t="n">
        <v>0.380116959064327</v>
      </c>
      <c r="I9" s="13" t="n">
        <v>1</v>
      </c>
    </row>
    <row r="10" customFormat="false" ht="12.75" hidden="false" customHeight="false" outlineLevel="0" collapsed="false">
      <c r="A10" s="33" t="n">
        <v>82</v>
      </c>
      <c r="B10" s="1" t="s">
        <v>112</v>
      </c>
      <c r="C10" s="11" t="n">
        <v>11</v>
      </c>
      <c r="D10" s="11" t="n">
        <v>0</v>
      </c>
      <c r="E10" s="11" t="n">
        <v>0</v>
      </c>
      <c r="F10" s="11" t="n">
        <v>11</v>
      </c>
      <c r="G10" s="15" t="n">
        <f aca="false">D10/C10</f>
        <v>0</v>
      </c>
      <c r="H10" s="15" t="n">
        <f aca="false">E10/C10</f>
        <v>0</v>
      </c>
      <c r="I10" s="16" t="n">
        <f aca="false">SUM(D10:E10)/C10</f>
        <v>0</v>
      </c>
    </row>
    <row r="11" customFormat="false" ht="12.75" hidden="false" customHeight="false" outlineLevel="0" collapsed="false">
      <c r="A11" s="33" t="n">
        <v>83</v>
      </c>
      <c r="B11" s="1" t="s">
        <v>113</v>
      </c>
      <c r="C11" s="11" t="n">
        <v>13</v>
      </c>
      <c r="D11" s="11" t="n">
        <v>1</v>
      </c>
      <c r="E11" s="11" t="n">
        <v>0</v>
      </c>
      <c r="F11" s="11" t="n">
        <v>12</v>
      </c>
      <c r="G11" s="15" t="n">
        <f aca="false">D11/C11</f>
        <v>0.0769230769230769</v>
      </c>
      <c r="H11" s="15" t="n">
        <f aca="false">E11/C11</f>
        <v>0</v>
      </c>
      <c r="I11" s="16" t="n">
        <f aca="false">SUM(D11:E11)/C11</f>
        <v>0.0769230769230769</v>
      </c>
    </row>
    <row r="12" customFormat="false" ht="12.75" hidden="false" customHeight="false" outlineLevel="0" collapsed="false">
      <c r="A12" s="33" t="s">
        <v>114</v>
      </c>
      <c r="B12" s="1" t="s">
        <v>115</v>
      </c>
      <c r="C12" s="11" t="n">
        <v>24</v>
      </c>
      <c r="D12" s="14" t="n">
        <v>6</v>
      </c>
      <c r="E12" s="14" t="n">
        <v>17</v>
      </c>
      <c r="F12" s="14" t="n">
        <v>1</v>
      </c>
      <c r="G12" s="2" t="n">
        <v>0.214285714285714</v>
      </c>
      <c r="H12" s="2" t="n">
        <v>0.735714285714286</v>
      </c>
      <c r="I12" s="13" t="n">
        <v>0.95</v>
      </c>
    </row>
    <row r="13" customFormat="false" ht="12.75" hidden="false" customHeight="false" outlineLevel="0" collapsed="false">
      <c r="A13" s="33" t="n">
        <v>85</v>
      </c>
      <c r="B13" s="1" t="s">
        <v>116</v>
      </c>
      <c r="C13" s="11" t="n">
        <v>10</v>
      </c>
      <c r="D13" s="12" t="n">
        <v>0</v>
      </c>
      <c r="E13" s="12" t="n">
        <v>0</v>
      </c>
      <c r="F13" s="12" t="n">
        <v>10</v>
      </c>
      <c r="G13" s="15" t="n">
        <f aca="false">D13/C13</f>
        <v>0</v>
      </c>
      <c r="H13" s="15" t="n">
        <f aca="false">E13/C13</f>
        <v>0</v>
      </c>
      <c r="I13" s="16" t="n">
        <f aca="false">SUM(D13:E13)/C13</f>
        <v>0</v>
      </c>
    </row>
    <row r="14" customFormat="false" ht="12.75" hidden="false" customHeight="false" outlineLevel="0" collapsed="false">
      <c r="A14" s="33" t="n">
        <v>86</v>
      </c>
      <c r="B14" s="1" t="s">
        <v>117</v>
      </c>
      <c r="C14" s="11" t="n">
        <v>13</v>
      </c>
      <c r="D14" s="11" t="n">
        <v>0</v>
      </c>
      <c r="E14" s="11" t="n">
        <v>0</v>
      </c>
      <c r="F14" s="11" t="n">
        <v>13</v>
      </c>
      <c r="G14" s="15" t="n">
        <f aca="false">D14/C14</f>
        <v>0</v>
      </c>
      <c r="H14" s="15" t="n">
        <f aca="false">E14/C14</f>
        <v>0</v>
      </c>
      <c r="I14" s="16" t="n">
        <f aca="false">SUM(D14:E14)/C14</f>
        <v>0</v>
      </c>
    </row>
    <row r="15" customFormat="false" ht="12.75" hidden="false" customHeight="false" outlineLevel="0" collapsed="false">
      <c r="A15" s="33" t="n">
        <v>87</v>
      </c>
      <c r="B15" s="1" t="s">
        <v>118</v>
      </c>
      <c r="C15" s="11" t="n">
        <v>25</v>
      </c>
      <c r="D15" s="11" t="n">
        <v>5</v>
      </c>
      <c r="E15" s="11" t="n">
        <v>12</v>
      </c>
      <c r="F15" s="11" t="n">
        <v>8</v>
      </c>
      <c r="G15" s="15" t="n">
        <f aca="false">D15/C15</f>
        <v>0.2</v>
      </c>
      <c r="H15" s="15" t="n">
        <f aca="false">E15/C15</f>
        <v>0.48</v>
      </c>
      <c r="I15" s="16" t="n">
        <f aca="false">SUM(D15:E15)/C15</f>
        <v>0.68</v>
      </c>
    </row>
    <row r="16" customFormat="false" ht="12.75" hidden="false" customHeight="false" outlineLevel="0" collapsed="false">
      <c r="A16" s="33" t="n">
        <v>88</v>
      </c>
      <c r="B16" s="1" t="s">
        <v>119</v>
      </c>
      <c r="C16" s="11" t="n">
        <v>13</v>
      </c>
      <c r="D16" s="11" t="n">
        <v>0</v>
      </c>
      <c r="E16" s="11" t="n">
        <v>0</v>
      </c>
      <c r="F16" s="11" t="n">
        <v>13</v>
      </c>
      <c r="G16" s="15" t="n">
        <f aca="false">D16/C16</f>
        <v>0</v>
      </c>
      <c r="H16" s="15" t="n">
        <f aca="false">E16/C16</f>
        <v>0</v>
      </c>
      <c r="I16" s="16" t="n">
        <f aca="false">SUM(D16:E16)/C16</f>
        <v>0</v>
      </c>
    </row>
    <row r="17" customFormat="false" ht="12.75" hidden="false" customHeight="false" outlineLevel="0" collapsed="false">
      <c r="A17" s="33" t="n">
        <v>89</v>
      </c>
      <c r="B17" s="1" t="s">
        <v>120</v>
      </c>
      <c r="C17" s="11" t="n">
        <v>9</v>
      </c>
      <c r="D17" s="11" t="n">
        <v>0</v>
      </c>
      <c r="E17" s="11" t="n">
        <v>1</v>
      </c>
      <c r="F17" s="11" t="n">
        <v>8</v>
      </c>
      <c r="G17" s="15" t="n">
        <f aca="false">D17/C17</f>
        <v>0</v>
      </c>
      <c r="H17" s="15" t="n">
        <f aca="false">E17/C17</f>
        <v>0.111111111111111</v>
      </c>
      <c r="I17" s="16" t="n">
        <f aca="false">SUM(D17:E17)/C17</f>
        <v>0.111111111111111</v>
      </c>
    </row>
    <row r="18" customFormat="false" ht="12.75" hidden="false" customHeight="false" outlineLevel="0" collapsed="false">
      <c r="A18" s="33" t="s">
        <v>121</v>
      </c>
      <c r="B18" s="1" t="s">
        <v>122</v>
      </c>
      <c r="C18" s="11" t="n">
        <v>24</v>
      </c>
      <c r="D18" s="11" t="n">
        <v>2</v>
      </c>
      <c r="E18" s="11" t="n">
        <v>9</v>
      </c>
      <c r="F18" s="11" t="n">
        <v>13</v>
      </c>
      <c r="G18" s="2" t="n">
        <v>0.0714285714285714</v>
      </c>
      <c r="H18" s="2" t="n">
        <v>0.378571428571429</v>
      </c>
      <c r="I18" s="13" t="n">
        <v>0.45</v>
      </c>
    </row>
    <row r="19" customFormat="false" ht="12.75" hidden="false" customHeight="false" outlineLevel="0" collapsed="false">
      <c r="A19" s="33" t="n">
        <v>91</v>
      </c>
      <c r="B19" s="1" t="s">
        <v>123</v>
      </c>
      <c r="C19" s="11" t="n">
        <v>10</v>
      </c>
      <c r="D19" s="11" t="n">
        <v>2</v>
      </c>
      <c r="E19" s="11" t="n">
        <v>0</v>
      </c>
      <c r="F19" s="11" t="n">
        <v>8</v>
      </c>
      <c r="G19" s="15" t="n">
        <f aca="false">D19/C19</f>
        <v>0.2</v>
      </c>
      <c r="H19" s="15" t="n">
        <f aca="false">E19/C19</f>
        <v>0</v>
      </c>
      <c r="I19" s="16" t="n">
        <f aca="false">SUM(D19:E19)/C19</f>
        <v>0.2</v>
      </c>
    </row>
    <row r="20" customFormat="false" ht="12.75" hidden="false" customHeight="false" outlineLevel="0" collapsed="false">
      <c r="A20" s="33" t="n">
        <v>92</v>
      </c>
      <c r="B20" s="1" t="s">
        <v>124</v>
      </c>
      <c r="C20" s="11" t="n">
        <v>12</v>
      </c>
      <c r="D20" s="11" t="n">
        <v>0</v>
      </c>
      <c r="E20" s="11" t="n">
        <v>0</v>
      </c>
      <c r="F20" s="11" t="n">
        <v>12</v>
      </c>
      <c r="G20" s="15" t="n">
        <f aca="false">D20/C20</f>
        <v>0</v>
      </c>
      <c r="H20" s="15" t="n">
        <f aca="false">E20/C20</f>
        <v>0</v>
      </c>
      <c r="I20" s="16" t="n">
        <f aca="false">SUM(D20:E20)/C20</f>
        <v>0</v>
      </c>
    </row>
    <row r="21" customFormat="false" ht="13.5" hidden="false" customHeight="false" outlineLevel="0" collapsed="false">
      <c r="A21" s="34" t="s">
        <v>125</v>
      </c>
      <c r="B21" s="19" t="s">
        <v>126</v>
      </c>
      <c r="C21" s="20" t="n">
        <v>29</v>
      </c>
      <c r="D21" s="21" t="n">
        <v>6</v>
      </c>
      <c r="E21" s="21" t="n">
        <v>22</v>
      </c>
      <c r="F21" s="21" t="n">
        <v>1</v>
      </c>
      <c r="G21" s="35" t="n">
        <v>0.157894736842105</v>
      </c>
      <c r="H21" s="35" t="n">
        <v>0.792105263157895</v>
      </c>
      <c r="I21" s="36" t="n">
        <v>0.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0" width="5.71"/>
    <col collapsed="false" customWidth="true" hidden="false" outlineLevel="0" max="2" min="2" style="30" width="9.85"/>
    <col collapsed="false" customWidth="true" hidden="false" outlineLevel="0" max="3" min="3" style="30" width="16.28"/>
    <col collapsed="false" customWidth="true" hidden="false" outlineLevel="0" max="5" min="4" style="30" width="13.56"/>
    <col collapsed="false" customWidth="true" hidden="false" outlineLevel="0" max="6" min="6" style="30" width="13.14"/>
    <col collapsed="false" customWidth="true" hidden="false" outlineLevel="0" max="7" min="7" style="31" width="14.7"/>
    <col collapsed="false" customWidth="true" hidden="false" outlineLevel="0" max="8" min="8" style="31" width="14.28"/>
    <col collapsed="false" customWidth="true" hidden="false" outlineLevel="0" max="9" min="9" style="31" width="14.14"/>
    <col collapsed="false" customWidth="false" hidden="false" outlineLevel="0" max="257" min="10" style="30" width="9.14"/>
  </cols>
  <sheetData>
    <row r="1" s="32" customFormat="true" ht="13.5" hidden="false" customHeight="tru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6" t="s">
        <v>7</v>
      </c>
      <c r="I1" s="7" t="s">
        <v>8</v>
      </c>
    </row>
    <row r="2" customFormat="false" ht="12.75" hidden="false" customHeight="false" outlineLevel="0" collapsed="false">
      <c r="A2" s="9" t="s">
        <v>9</v>
      </c>
      <c r="B2" s="10" t="s">
        <v>10</v>
      </c>
      <c r="C2" s="11" t="n">
        <v>57</v>
      </c>
      <c r="D2" s="12" t="n">
        <v>2</v>
      </c>
      <c r="E2" s="12" t="n">
        <v>1</v>
      </c>
      <c r="F2" s="12" t="n">
        <v>54</v>
      </c>
      <c r="G2" s="2" t="n">
        <v>0.0452380952380952</v>
      </c>
      <c r="H2" s="2" t="n">
        <v>0.0119047619047619</v>
      </c>
      <c r="I2" s="2" t="n">
        <v>0.0571428571428571</v>
      </c>
    </row>
    <row r="3" customFormat="false" ht="12.75" hidden="false" customHeight="false" outlineLevel="0" collapsed="false">
      <c r="A3" s="33" t="n">
        <v>94</v>
      </c>
      <c r="B3" s="1" t="s">
        <v>127</v>
      </c>
      <c r="C3" s="11" t="n">
        <v>13</v>
      </c>
      <c r="D3" s="11" t="n">
        <v>0</v>
      </c>
      <c r="E3" s="11" t="n">
        <v>2</v>
      </c>
      <c r="F3" s="11" t="n">
        <v>11</v>
      </c>
      <c r="G3" s="15" t="n">
        <f aca="false">D3/C3</f>
        <v>0</v>
      </c>
      <c r="H3" s="15" t="n">
        <f aca="false">E3/C3</f>
        <v>0.153846153846154</v>
      </c>
      <c r="I3" s="16" t="n">
        <f aca="false">SUM(D3:E3)/C3</f>
        <v>0.153846153846154</v>
      </c>
    </row>
    <row r="4" customFormat="false" ht="12.75" hidden="false" customHeight="false" outlineLevel="0" collapsed="false">
      <c r="A4" s="33" t="n">
        <v>95</v>
      </c>
      <c r="B4" s="1" t="s">
        <v>128</v>
      </c>
      <c r="C4" s="11" t="n">
        <v>28</v>
      </c>
      <c r="D4" s="11" t="n">
        <v>3</v>
      </c>
      <c r="E4" s="11" t="n">
        <v>3</v>
      </c>
      <c r="F4" s="11" t="n">
        <v>22</v>
      </c>
      <c r="G4" s="15" t="n">
        <f aca="false">D4/C4</f>
        <v>0.107142857142857</v>
      </c>
      <c r="H4" s="15" t="n">
        <f aca="false">E4/C4</f>
        <v>0.107142857142857</v>
      </c>
      <c r="I4" s="16" t="n">
        <f aca="false">SUM(D4:E4)/C4</f>
        <v>0.214285714285714</v>
      </c>
    </row>
    <row r="5" customFormat="false" ht="12.75" hidden="false" customHeight="false" outlineLevel="0" collapsed="false">
      <c r="A5" s="33" t="n">
        <v>96</v>
      </c>
      <c r="B5" s="1" t="s">
        <v>129</v>
      </c>
      <c r="C5" s="11" t="n">
        <v>9</v>
      </c>
      <c r="D5" s="11" t="n">
        <v>1</v>
      </c>
      <c r="E5" s="11" t="n">
        <v>0</v>
      </c>
      <c r="F5" s="12" t="n">
        <v>8</v>
      </c>
      <c r="G5" s="15" t="n">
        <f aca="false">D5/C5</f>
        <v>0.111111111111111</v>
      </c>
      <c r="H5" s="15" t="n">
        <f aca="false">E5/C5</f>
        <v>0</v>
      </c>
      <c r="I5" s="16" t="n">
        <f aca="false">SUM(D5:E5)/C5</f>
        <v>0.111111111111111</v>
      </c>
    </row>
    <row r="6" customFormat="false" ht="12.75" hidden="false" customHeight="false" outlineLevel="0" collapsed="false">
      <c r="A6" s="33" t="n">
        <v>97</v>
      </c>
      <c r="B6" s="1" t="s">
        <v>130</v>
      </c>
      <c r="C6" s="11" t="n">
        <v>14</v>
      </c>
      <c r="D6" s="11" t="n">
        <v>0</v>
      </c>
      <c r="E6" s="11" t="n">
        <v>3</v>
      </c>
      <c r="F6" s="11" t="n">
        <v>11</v>
      </c>
      <c r="G6" s="15" t="n">
        <f aca="false">D6/C6</f>
        <v>0</v>
      </c>
      <c r="H6" s="15" t="n">
        <f aca="false">E6/C6</f>
        <v>0.214285714285714</v>
      </c>
      <c r="I6" s="16" t="n">
        <f aca="false">SUM(D6:E6)/C6</f>
        <v>0.214285714285714</v>
      </c>
    </row>
    <row r="7" customFormat="false" ht="12.75" hidden="false" customHeight="false" outlineLevel="0" collapsed="false">
      <c r="A7" s="33" t="n">
        <v>98</v>
      </c>
      <c r="B7" s="1" t="s">
        <v>131</v>
      </c>
      <c r="C7" s="11" t="n">
        <v>11</v>
      </c>
      <c r="D7" s="11" t="n">
        <v>0</v>
      </c>
      <c r="E7" s="11" t="n">
        <v>0</v>
      </c>
      <c r="F7" s="11" t="n">
        <v>11</v>
      </c>
      <c r="G7" s="15" t="n">
        <f aca="false">D7/C7</f>
        <v>0</v>
      </c>
      <c r="H7" s="15" t="n">
        <f aca="false">E7/C7</f>
        <v>0</v>
      </c>
      <c r="I7" s="16" t="n">
        <f aca="false">SUM(D7:E7)/C7</f>
        <v>0</v>
      </c>
    </row>
    <row r="8" customFormat="false" ht="12.75" hidden="false" customHeight="false" outlineLevel="0" collapsed="false">
      <c r="A8" s="33" t="n">
        <v>99</v>
      </c>
      <c r="B8" s="1" t="s">
        <v>132</v>
      </c>
      <c r="C8" s="11" t="n">
        <v>15</v>
      </c>
      <c r="D8" s="11" t="n">
        <v>0</v>
      </c>
      <c r="E8" s="11" t="n">
        <v>0</v>
      </c>
      <c r="F8" s="11" t="n">
        <v>15</v>
      </c>
      <c r="G8" s="15" t="n">
        <f aca="false">D8/C8</f>
        <v>0</v>
      </c>
      <c r="H8" s="15" t="n">
        <f aca="false">E8/C8</f>
        <v>0</v>
      </c>
      <c r="I8" s="16" t="n">
        <f aca="false">SUM(D8:E8)/C8</f>
        <v>0</v>
      </c>
    </row>
    <row r="9" customFormat="false" ht="12.75" hidden="false" customHeight="false" outlineLevel="0" collapsed="false">
      <c r="A9" s="33" t="n">
        <v>100</v>
      </c>
      <c r="B9" s="1" t="s">
        <v>133</v>
      </c>
      <c r="C9" s="11" t="n">
        <v>16</v>
      </c>
      <c r="D9" s="11" t="n">
        <v>0</v>
      </c>
      <c r="E9" s="11" t="n">
        <v>0</v>
      </c>
      <c r="F9" s="11" t="n">
        <v>16</v>
      </c>
      <c r="G9" s="15" t="n">
        <f aca="false">D9/C9</f>
        <v>0</v>
      </c>
      <c r="H9" s="15" t="n">
        <f aca="false">E9/C9</f>
        <v>0</v>
      </c>
      <c r="I9" s="16" t="n">
        <f aca="false">SUM(D9:E9)/C9</f>
        <v>0</v>
      </c>
    </row>
    <row r="10" customFormat="false" ht="12.75" hidden="false" customHeight="false" outlineLevel="0" collapsed="false">
      <c r="A10" s="33" t="n">
        <v>101</v>
      </c>
      <c r="B10" s="1" t="s">
        <v>134</v>
      </c>
      <c r="C10" s="11" t="n">
        <v>13</v>
      </c>
      <c r="D10" s="11" t="n">
        <v>0</v>
      </c>
      <c r="E10" s="11" t="n">
        <v>1</v>
      </c>
      <c r="F10" s="11" t="n">
        <v>12</v>
      </c>
      <c r="G10" s="15" t="n">
        <f aca="false">D10/C10</f>
        <v>0</v>
      </c>
      <c r="H10" s="15" t="n">
        <f aca="false">E10/C10</f>
        <v>0.0769230769230769</v>
      </c>
      <c r="I10" s="16" t="n">
        <f aca="false">SUM(D10:E10)/C10</f>
        <v>0.0769230769230769</v>
      </c>
    </row>
    <row r="11" customFormat="false" ht="12.75" hidden="false" customHeight="false" outlineLevel="0" collapsed="false">
      <c r="A11" s="33" t="n">
        <v>102</v>
      </c>
      <c r="B11" s="1" t="s">
        <v>135</v>
      </c>
      <c r="C11" s="11" t="n">
        <v>9</v>
      </c>
      <c r="D11" s="12" t="n">
        <v>0</v>
      </c>
      <c r="E11" s="12" t="n">
        <v>0</v>
      </c>
      <c r="F11" s="12" t="n">
        <v>9</v>
      </c>
      <c r="G11" s="15" t="n">
        <f aca="false">D11/C11</f>
        <v>0</v>
      </c>
      <c r="H11" s="15" t="n">
        <f aca="false">E11/C11</f>
        <v>0</v>
      </c>
      <c r="I11" s="16" t="n">
        <f aca="false">SUM(D11:E11)/C11</f>
        <v>0</v>
      </c>
    </row>
    <row r="12" customFormat="false" ht="12.75" hidden="false" customHeight="false" outlineLevel="0" collapsed="false">
      <c r="A12" s="33" t="n">
        <v>103</v>
      </c>
      <c r="B12" s="1" t="s">
        <v>136</v>
      </c>
      <c r="C12" s="11" t="n">
        <v>14</v>
      </c>
      <c r="D12" s="11" t="n">
        <v>0</v>
      </c>
      <c r="E12" s="11" t="n">
        <v>0</v>
      </c>
      <c r="F12" s="11" t="n">
        <v>14</v>
      </c>
      <c r="G12" s="15" t="n">
        <f aca="false">D12/C12</f>
        <v>0</v>
      </c>
      <c r="H12" s="15" t="n">
        <f aca="false">E12/C12</f>
        <v>0</v>
      </c>
      <c r="I12" s="16" t="n">
        <f aca="false">SUM(D12:E12)/C12</f>
        <v>0</v>
      </c>
    </row>
    <row r="13" customFormat="false" ht="13.5" hidden="false" customHeight="false" outlineLevel="0" collapsed="false">
      <c r="A13" s="34" t="n">
        <v>104</v>
      </c>
      <c r="B13" s="19" t="s">
        <v>137</v>
      </c>
      <c r="C13" s="20" t="n">
        <v>18</v>
      </c>
      <c r="D13" s="20" t="n">
        <v>0</v>
      </c>
      <c r="E13" s="20" t="n">
        <v>0</v>
      </c>
      <c r="F13" s="20" t="n">
        <v>18</v>
      </c>
      <c r="G13" s="22" t="n">
        <f aca="false">D13/C13</f>
        <v>0</v>
      </c>
      <c r="H13" s="22" t="n">
        <f aca="false">E13/C13</f>
        <v>0</v>
      </c>
      <c r="I13" s="23" t="n">
        <f aca="false">SUM(D13:E13)/C13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0" width="5.71"/>
    <col collapsed="false" customWidth="true" hidden="false" outlineLevel="0" max="2" min="2" style="30" width="9.85"/>
    <col collapsed="false" customWidth="true" hidden="false" outlineLevel="0" max="3" min="3" style="30" width="16.28"/>
    <col collapsed="false" customWidth="true" hidden="false" outlineLevel="0" max="5" min="4" style="30" width="13.56"/>
    <col collapsed="false" customWidth="true" hidden="false" outlineLevel="0" max="6" min="6" style="30" width="13.14"/>
    <col collapsed="false" customWidth="true" hidden="false" outlineLevel="0" max="7" min="7" style="31" width="14.7"/>
    <col collapsed="false" customWidth="true" hidden="false" outlineLevel="0" max="8" min="8" style="31" width="14.28"/>
    <col collapsed="false" customWidth="true" hidden="false" outlineLevel="0" max="9" min="9" style="31" width="14.14"/>
    <col collapsed="false" customWidth="false" hidden="false" outlineLevel="0" max="257" min="10" style="30" width="9.14"/>
  </cols>
  <sheetData>
    <row r="1" s="32" customFormat="true" ht="13.5" hidden="false" customHeight="tru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6" t="s">
        <v>7</v>
      </c>
      <c r="I1" s="7" t="s">
        <v>8</v>
      </c>
    </row>
    <row r="2" customFormat="false" ht="12.75" hidden="false" customHeight="false" outlineLevel="0" collapsed="false">
      <c r="A2" s="9" t="s">
        <v>9</v>
      </c>
      <c r="B2" s="10" t="s">
        <v>10</v>
      </c>
      <c r="C2" s="11" t="n">
        <v>57</v>
      </c>
      <c r="D2" s="12" t="n">
        <v>2</v>
      </c>
      <c r="E2" s="12" t="n">
        <v>1</v>
      </c>
      <c r="F2" s="12" t="n">
        <v>54</v>
      </c>
      <c r="G2" s="2" t="n">
        <v>0.0452380952380952</v>
      </c>
      <c r="H2" s="2" t="n">
        <v>0.0119047619047619</v>
      </c>
      <c r="I2" s="13" t="n">
        <v>0.0571428571428571</v>
      </c>
    </row>
    <row r="3" customFormat="false" ht="12.75" hidden="false" customHeight="false" outlineLevel="0" collapsed="false">
      <c r="A3" s="33" t="s">
        <v>138</v>
      </c>
      <c r="B3" s="1" t="s">
        <v>139</v>
      </c>
      <c r="C3" s="11" t="n">
        <v>28</v>
      </c>
      <c r="D3" s="11" t="n">
        <v>9</v>
      </c>
      <c r="E3" s="11" t="n">
        <v>19</v>
      </c>
      <c r="F3" s="11" t="n">
        <v>0</v>
      </c>
      <c r="G3" s="2" t="n">
        <v>0.3</v>
      </c>
      <c r="H3" s="2" t="n">
        <v>0.7</v>
      </c>
      <c r="I3" s="13" t="n">
        <v>1</v>
      </c>
    </row>
    <row r="4" customFormat="false" ht="12.75" hidden="false" customHeight="false" outlineLevel="0" collapsed="false">
      <c r="A4" s="33" t="n">
        <v>106</v>
      </c>
      <c r="B4" s="1" t="s">
        <v>140</v>
      </c>
      <c r="C4" s="11" t="n">
        <v>17</v>
      </c>
      <c r="D4" s="11" t="n">
        <v>0</v>
      </c>
      <c r="E4" s="11" t="n">
        <v>0</v>
      </c>
      <c r="F4" s="11" t="n">
        <v>17</v>
      </c>
      <c r="G4" s="15" t="n">
        <f aca="false">D4/C4</f>
        <v>0</v>
      </c>
      <c r="H4" s="15" t="n">
        <f aca="false">E4/C4</f>
        <v>0</v>
      </c>
      <c r="I4" s="16" t="n">
        <f aca="false">SUM(D4:E4)/C4</f>
        <v>0</v>
      </c>
    </row>
    <row r="5" customFormat="false" ht="12.75" hidden="false" customHeight="false" outlineLevel="0" collapsed="false">
      <c r="A5" s="33" t="n">
        <v>107</v>
      </c>
      <c r="B5" s="1" t="s">
        <v>141</v>
      </c>
      <c r="C5" s="11" t="n">
        <v>9</v>
      </c>
      <c r="D5" s="12" t="n">
        <v>0</v>
      </c>
      <c r="E5" s="12" t="n">
        <v>0</v>
      </c>
      <c r="F5" s="12" t="n">
        <v>9</v>
      </c>
      <c r="G5" s="15" t="n">
        <f aca="false">D5/C5</f>
        <v>0</v>
      </c>
      <c r="H5" s="15" t="n">
        <f aca="false">E5/C5</f>
        <v>0</v>
      </c>
      <c r="I5" s="16" t="n">
        <f aca="false">SUM(D5:E5)/C5</f>
        <v>0</v>
      </c>
    </row>
    <row r="6" customFormat="false" ht="12.75" hidden="false" customHeight="false" outlineLevel="0" collapsed="false">
      <c r="A6" s="33" t="s">
        <v>142</v>
      </c>
      <c r="B6" s="1" t="s">
        <v>143</v>
      </c>
      <c r="C6" s="11" t="n">
        <v>28</v>
      </c>
      <c r="D6" s="11" t="n">
        <v>7</v>
      </c>
      <c r="E6" s="11" t="n">
        <v>20</v>
      </c>
      <c r="F6" s="11" t="n">
        <v>0</v>
      </c>
      <c r="G6" s="2" t="n">
        <v>0.233333333333333</v>
      </c>
      <c r="H6" s="2" t="n">
        <v>0.728205128205128</v>
      </c>
      <c r="I6" s="13" t="n">
        <v>1</v>
      </c>
    </row>
    <row r="7" customFormat="false" ht="12.75" hidden="false" customHeight="false" outlineLevel="0" collapsed="false">
      <c r="A7" s="33" t="n">
        <v>109</v>
      </c>
      <c r="B7" s="1" t="s">
        <v>144</v>
      </c>
      <c r="C7" s="11" t="n">
        <v>10</v>
      </c>
      <c r="D7" s="11" t="n">
        <v>0</v>
      </c>
      <c r="E7" s="11" t="n">
        <v>0</v>
      </c>
      <c r="F7" s="11" t="n">
        <v>8</v>
      </c>
      <c r="G7" s="15" t="n">
        <f aca="false">D7/C7</f>
        <v>0</v>
      </c>
      <c r="H7" s="15" t="n">
        <f aca="false">E7/C7</f>
        <v>0</v>
      </c>
      <c r="I7" s="16" t="n">
        <f aca="false">SUM(D7:E7)/C7</f>
        <v>0</v>
      </c>
    </row>
    <row r="8" customFormat="false" ht="12.75" hidden="false" customHeight="false" outlineLevel="0" collapsed="false">
      <c r="A8" s="33" t="n">
        <v>110</v>
      </c>
      <c r="B8" s="1" t="s">
        <v>145</v>
      </c>
      <c r="C8" s="11" t="n">
        <v>15</v>
      </c>
      <c r="D8" s="11" t="n">
        <v>0</v>
      </c>
      <c r="E8" s="11" t="n">
        <v>0</v>
      </c>
      <c r="F8" s="11" t="n">
        <v>15</v>
      </c>
      <c r="G8" s="15" t="n">
        <f aca="false">D8/C8</f>
        <v>0</v>
      </c>
      <c r="H8" s="15" t="n">
        <f aca="false">E8/C8</f>
        <v>0</v>
      </c>
      <c r="I8" s="16" t="n">
        <f aca="false">SUM(D8:E8)/C8</f>
        <v>0</v>
      </c>
    </row>
    <row r="9" customFormat="false" ht="13.5" hidden="false" customHeight="false" outlineLevel="0" collapsed="false">
      <c r="A9" s="34" t="n">
        <v>111</v>
      </c>
      <c r="B9" s="19" t="s">
        <v>146</v>
      </c>
      <c r="C9" s="20" t="n">
        <v>12</v>
      </c>
      <c r="D9" s="20" t="n">
        <v>0</v>
      </c>
      <c r="E9" s="20" t="n">
        <v>0</v>
      </c>
      <c r="F9" s="20" t="n">
        <v>12</v>
      </c>
      <c r="G9" s="22" t="n">
        <f aca="false">D9/C9</f>
        <v>0</v>
      </c>
      <c r="H9" s="22" t="n">
        <f aca="false">E9/C9</f>
        <v>0</v>
      </c>
      <c r="I9" s="23" t="n">
        <f aca="false">SUM(D9:E9)/C9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8T04:40:49Z</dcterms:created>
  <dc:creator>ping</dc:creator>
  <dc:description/>
  <dc:language>en-US</dc:language>
  <cp:lastModifiedBy>Hua</cp:lastModifiedBy>
  <dcterms:modified xsi:type="dcterms:W3CDTF">2011-07-14T04:21:39Z</dcterms:modified>
  <cp:revision>0</cp:revision>
  <dc:subject/>
  <dc:title/>
</cp:coreProperties>
</file>